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827"/>
  <workbookPr filterPrivacy="1"/>
  <bookViews>
    <workbookView xWindow="0" yWindow="0" windowWidth="22260" windowHeight="12648"/>
  </bookViews>
  <sheets>
    <sheet name="Volume" sheetId="1" r:id="rId1"/>
    <sheet name="Body Weight" sheetId="2" r:id="rId2"/>
    <sheet name="Tumor weight" sheetId="3" r:id="rId3"/>
    <sheet name="IFN-γ" sheetId="4" r:id="rId4"/>
    <sheet name="IL-2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1" l="1"/>
  <c r="D9" i="2" l="1"/>
  <c r="E9" i="2"/>
  <c r="F9" i="2"/>
  <c r="G9" i="2"/>
  <c r="H9" i="2"/>
  <c r="I9" i="2"/>
  <c r="J9" i="2"/>
  <c r="K9" i="2"/>
  <c r="L9" i="2"/>
  <c r="J33" i="3" l="1"/>
  <c r="K33" i="3"/>
  <c r="L33" i="3"/>
  <c r="I33" i="3"/>
  <c r="H12" i="4" l="1"/>
  <c r="G12" i="4"/>
  <c r="F12" i="4"/>
  <c r="H11" i="4"/>
  <c r="G11" i="4"/>
  <c r="F11" i="4"/>
  <c r="H10" i="4"/>
  <c r="G10" i="4"/>
  <c r="F10" i="4"/>
  <c r="E59" i="2"/>
  <c r="E58" i="2"/>
  <c r="D58" i="2"/>
  <c r="E57" i="2"/>
  <c r="D57" i="2"/>
  <c r="C57" i="2"/>
  <c r="L43" i="2"/>
  <c r="J43" i="2"/>
  <c r="H43" i="2"/>
  <c r="F43" i="2"/>
  <c r="D43" i="2"/>
  <c r="L39" i="2"/>
  <c r="L46" i="2" s="1"/>
  <c r="K39" i="2"/>
  <c r="K46" i="2" s="1"/>
  <c r="J39" i="2"/>
  <c r="J46" i="2" s="1"/>
  <c r="I39" i="2"/>
  <c r="I46" i="2" s="1"/>
  <c r="H39" i="2"/>
  <c r="H46" i="2" s="1"/>
  <c r="G39" i="2"/>
  <c r="G46" i="2" s="1"/>
  <c r="F39" i="2"/>
  <c r="F46" i="2" s="1"/>
  <c r="E39" i="2"/>
  <c r="E46" i="2" s="1"/>
  <c r="D39" i="2"/>
  <c r="D46" i="2" s="1"/>
  <c r="L29" i="2"/>
  <c r="L45" i="2" s="1"/>
  <c r="K29" i="2"/>
  <c r="K45" i="2" s="1"/>
  <c r="J29" i="2"/>
  <c r="J45" i="2" s="1"/>
  <c r="I29" i="2"/>
  <c r="I45" i="2" s="1"/>
  <c r="H29" i="2"/>
  <c r="H45" i="2" s="1"/>
  <c r="G29" i="2"/>
  <c r="G45" i="2" s="1"/>
  <c r="F29" i="2"/>
  <c r="F45" i="2" s="1"/>
  <c r="E29" i="2"/>
  <c r="E45" i="2" s="1"/>
  <c r="D29" i="2"/>
  <c r="D45" i="2" s="1"/>
  <c r="L19" i="2"/>
  <c r="L44" i="2" s="1"/>
  <c r="K19" i="2"/>
  <c r="K44" i="2" s="1"/>
  <c r="J19" i="2"/>
  <c r="J44" i="2" s="1"/>
  <c r="I19" i="2"/>
  <c r="I44" i="2" s="1"/>
  <c r="H19" i="2"/>
  <c r="H44" i="2" s="1"/>
  <c r="G19" i="2"/>
  <c r="G44" i="2" s="1"/>
  <c r="F19" i="2"/>
  <c r="F44" i="2" s="1"/>
  <c r="E19" i="2"/>
  <c r="E44" i="2" s="1"/>
  <c r="D19" i="2"/>
  <c r="D44" i="2" s="1"/>
  <c r="L10" i="2"/>
  <c r="K43" i="2"/>
  <c r="I43" i="2"/>
  <c r="G43" i="2"/>
  <c r="E43" i="2"/>
</calcChain>
</file>

<file path=xl/sharedStrings.xml><?xml version="1.0" encoding="utf-8"?>
<sst xmlns="http://schemas.openxmlformats.org/spreadsheetml/2006/main" count="688" uniqueCount="67">
  <si>
    <t>PBS</t>
  </si>
  <si>
    <t>Tα1</t>
  </si>
  <si>
    <t>Tα1-Fc</t>
  </si>
  <si>
    <t>Tax</t>
  </si>
  <si>
    <t>P</t>
    <phoneticPr fontId="1" type="noConversion"/>
  </si>
  <si>
    <t xml:space="preserve">y = 0.000843017 x + 0.21  R² = 0.9181
</t>
    <phoneticPr fontId="1" type="noConversion"/>
  </si>
  <si>
    <t>blank</t>
    <phoneticPr fontId="1" type="noConversion"/>
  </si>
  <si>
    <t>minus blank</t>
  </si>
  <si>
    <t>minus blank</t>
    <phoneticPr fontId="1" type="noConversion"/>
  </si>
  <si>
    <t>concentration</t>
    <phoneticPr fontId="1" type="noConversion"/>
  </si>
  <si>
    <t>average</t>
    <phoneticPr fontId="1" type="noConversion"/>
  </si>
  <si>
    <t>PBS</t>
    <phoneticPr fontId="1" type="noConversion"/>
  </si>
  <si>
    <t>Tα1-Fc</t>
    <phoneticPr fontId="3" type="noConversion"/>
  </si>
  <si>
    <t>a(mm)</t>
  </si>
  <si>
    <t>b(mm)</t>
  </si>
  <si>
    <t>V（mm3）</t>
  </si>
  <si>
    <t>①</t>
  </si>
  <si>
    <t>②</t>
  </si>
  <si>
    <t>③</t>
  </si>
  <si>
    <t>④</t>
  </si>
  <si>
    <t>⑤</t>
  </si>
  <si>
    <t>⑥</t>
  </si>
  <si>
    <t>⑦</t>
  </si>
  <si>
    <t>SD</t>
  </si>
  <si>
    <t>Fc</t>
  </si>
  <si>
    <t>F</t>
  </si>
  <si>
    <t>K</t>
  </si>
  <si>
    <t>B</t>
  </si>
  <si>
    <t>U</t>
  </si>
  <si>
    <t>Z</t>
  </si>
  <si>
    <t>AE</t>
  </si>
  <si>
    <t>AJ</t>
  </si>
  <si>
    <t>AO</t>
  </si>
  <si>
    <t>AT</t>
  </si>
  <si>
    <t>AZ</t>
  </si>
  <si>
    <t>TT</t>
  </si>
  <si>
    <t>T</t>
  </si>
  <si>
    <t>V</t>
  </si>
  <si>
    <t>V-P</t>
  </si>
  <si>
    <t>W</t>
  </si>
  <si>
    <t>W-P</t>
  </si>
  <si>
    <t>y = 0.000897638 x + 0.43</t>
    <phoneticPr fontId="1" type="noConversion"/>
  </si>
  <si>
    <t>PBS</t>
    <phoneticPr fontId="3" type="noConversion"/>
  </si>
  <si>
    <t>Tα1</t>
    <phoneticPr fontId="3" type="noConversion"/>
  </si>
  <si>
    <t>R² = 0.91</t>
    <phoneticPr fontId="1" type="noConversion"/>
  </si>
  <si>
    <t>**</t>
    <phoneticPr fontId="1" type="noConversion"/>
  </si>
  <si>
    <t>*</t>
    <phoneticPr fontId="1" type="noConversion"/>
  </si>
  <si>
    <t>v-sd</t>
    <phoneticPr fontId="1" type="noConversion"/>
  </si>
  <si>
    <t>w-sd</t>
    <phoneticPr fontId="1" type="noConversion"/>
  </si>
  <si>
    <t>V</t>
    <phoneticPr fontId="1" type="noConversion"/>
  </si>
  <si>
    <t>SD</t>
    <phoneticPr fontId="1" type="noConversion"/>
  </si>
  <si>
    <t>D1</t>
    <phoneticPr fontId="1" type="noConversion"/>
  </si>
  <si>
    <t>D2</t>
    <phoneticPr fontId="1" type="noConversion"/>
  </si>
  <si>
    <t>D3</t>
    <phoneticPr fontId="1" type="noConversion"/>
  </si>
  <si>
    <t>D4</t>
    <phoneticPr fontId="1" type="noConversion"/>
  </si>
  <si>
    <t>D5</t>
    <phoneticPr fontId="1" type="noConversion"/>
  </si>
  <si>
    <t>D6</t>
    <phoneticPr fontId="1" type="noConversion"/>
  </si>
  <si>
    <t>D7</t>
    <phoneticPr fontId="1" type="noConversion"/>
  </si>
  <si>
    <t>D8</t>
    <phoneticPr fontId="1" type="noConversion"/>
  </si>
  <si>
    <t>D9</t>
    <phoneticPr fontId="1" type="noConversion"/>
  </si>
  <si>
    <t>MEAN</t>
    <phoneticPr fontId="1" type="noConversion"/>
  </si>
  <si>
    <t>T TEST</t>
    <phoneticPr fontId="1" type="noConversion"/>
  </si>
  <si>
    <t>mean</t>
    <phoneticPr fontId="1" type="noConversion"/>
  </si>
  <si>
    <t xml:space="preserve"> Ttest</t>
    <phoneticPr fontId="1" type="noConversion"/>
  </si>
  <si>
    <t>tumor inhibitory rate</t>
    <phoneticPr fontId="1" type="noConversion"/>
  </si>
  <si>
    <t>T test</t>
    <phoneticPr fontId="1" type="noConversion"/>
  </si>
  <si>
    <t>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scheme val="minor"/>
    </font>
    <font>
      <sz val="9"/>
      <color rgb="FF59595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11">
    <xf numFmtId="0" fontId="0" fillId="0" borderId="0" xfId="0"/>
    <xf numFmtId="49" fontId="0" fillId="0" borderId="0" xfId="0" applyNumberFormat="1" applyAlignment="1">
      <alignment wrapText="1"/>
    </xf>
    <xf numFmtId="49" fontId="0" fillId="0" borderId="0" xfId="0" applyNumberFormat="1"/>
    <xf numFmtId="0" fontId="0" fillId="0" borderId="0" xfId="0" applyFont="1"/>
    <xf numFmtId="0" fontId="5" fillId="0" borderId="0" xfId="0" applyFont="1" applyAlignment="1">
      <alignment horizontal="center" vertical="center" readingOrder="1"/>
    </xf>
    <xf numFmtId="0" fontId="0" fillId="0" borderId="0" xfId="0" applyAlignment="1">
      <alignment horizontal="center" vertical="center"/>
    </xf>
    <xf numFmtId="0" fontId="7" fillId="0" borderId="0" xfId="1" applyFont="1"/>
    <xf numFmtId="0" fontId="0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/>
    <xf numFmtId="0" fontId="0" fillId="0" borderId="0" xfId="0" applyAlignment="1">
      <alignment horizontal="center"/>
    </xf>
  </cellXfs>
  <cellStyles count="2">
    <cellStyle name="常规" xfId="0" builtinId="0"/>
    <cellStyle name="常规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Volume!$B$127</c:f>
              <c:strCache>
                <c:ptCount val="1"/>
                <c:pt idx="0">
                  <c:v>PB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Volume!$C$126:$L$126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Volume!$C$127:$L$127</c:f>
              <c:numCache>
                <c:formatCode>General</c:formatCode>
                <c:ptCount val="10"/>
                <c:pt idx="1">
                  <c:v>88.015310428571439</c:v>
                </c:pt>
                <c:pt idx="2">
                  <c:v>123.86275921428572</c:v>
                </c:pt>
                <c:pt idx="3">
                  <c:v>181.84174978571428</c:v>
                </c:pt>
                <c:pt idx="4">
                  <c:v>334.82600807142853</c:v>
                </c:pt>
                <c:pt idx="5">
                  <c:v>468.71412557142861</c:v>
                </c:pt>
                <c:pt idx="6">
                  <c:v>576.00712071428563</c:v>
                </c:pt>
                <c:pt idx="7">
                  <c:v>716.90484428571415</c:v>
                </c:pt>
                <c:pt idx="8">
                  <c:v>932.42822842857151</c:v>
                </c:pt>
                <c:pt idx="9">
                  <c:v>1212.02933707142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2AC-4809-8FC1-CD739E7AA186}"/>
            </c:ext>
          </c:extLst>
        </c:ser>
        <c:ser>
          <c:idx val="1"/>
          <c:order val="1"/>
          <c:tx>
            <c:strRef>
              <c:f>Volume!$B$128</c:f>
              <c:strCache>
                <c:ptCount val="1"/>
                <c:pt idx="0">
                  <c:v>Tα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Volume!$C$126:$L$126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Volume!$C$128:$L$128</c:f>
              <c:numCache>
                <c:formatCode>General</c:formatCode>
                <c:ptCount val="10"/>
                <c:pt idx="1">
                  <c:v>79.191380999999993</c:v>
                </c:pt>
                <c:pt idx="2">
                  <c:v>104.83556957142858</c:v>
                </c:pt>
                <c:pt idx="3">
                  <c:v>146.48329242857145</c:v>
                </c:pt>
                <c:pt idx="4">
                  <c:v>260.5716091428572</c:v>
                </c:pt>
                <c:pt idx="5">
                  <c:v>369.70993885714279</c:v>
                </c:pt>
                <c:pt idx="6">
                  <c:v>482.43261878571423</c:v>
                </c:pt>
                <c:pt idx="7">
                  <c:v>573.0288855</c:v>
                </c:pt>
                <c:pt idx="8">
                  <c:v>754.36742121428574</c:v>
                </c:pt>
                <c:pt idx="9">
                  <c:v>881.712760142857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2AC-4809-8FC1-CD739E7AA186}"/>
            </c:ext>
          </c:extLst>
        </c:ser>
        <c:ser>
          <c:idx val="2"/>
          <c:order val="2"/>
          <c:tx>
            <c:strRef>
              <c:f>Volume!$B$129</c:f>
              <c:strCache>
                <c:ptCount val="1"/>
                <c:pt idx="0">
                  <c:v>F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Volume!$C$126:$L$126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Volume!$C$129:$L$129</c:f>
              <c:numCache>
                <c:formatCode>General</c:formatCode>
                <c:ptCount val="10"/>
                <c:pt idx="1">
                  <c:v>76.933917642857139</c:v>
                </c:pt>
                <c:pt idx="2">
                  <c:v>87.919896071428553</c:v>
                </c:pt>
                <c:pt idx="3">
                  <c:v>115.48345807142859</c:v>
                </c:pt>
                <c:pt idx="4">
                  <c:v>165.12924800000002</c:v>
                </c:pt>
                <c:pt idx="5">
                  <c:v>248.95584064285711</c:v>
                </c:pt>
                <c:pt idx="6">
                  <c:v>340.52766292857143</c:v>
                </c:pt>
                <c:pt idx="7">
                  <c:v>453.13451864285713</c:v>
                </c:pt>
                <c:pt idx="8">
                  <c:v>603.35865192857148</c:v>
                </c:pt>
                <c:pt idx="9">
                  <c:v>761.019566285714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2AC-4809-8FC1-CD739E7AA186}"/>
            </c:ext>
          </c:extLst>
        </c:ser>
        <c:ser>
          <c:idx val="3"/>
          <c:order val="3"/>
          <c:tx>
            <c:strRef>
              <c:f>Volume!$B$130</c:f>
              <c:strCache>
                <c:ptCount val="1"/>
                <c:pt idx="0">
                  <c:v>Tax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Volume!$C$126:$L$126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Volume!$C$130:$L$130</c:f>
              <c:numCache>
                <c:formatCode>General</c:formatCode>
                <c:ptCount val="10"/>
                <c:pt idx="1">
                  <c:v>71.626112142857167</c:v>
                </c:pt>
                <c:pt idx="2">
                  <c:v>80.219328285714283</c:v>
                </c:pt>
                <c:pt idx="3">
                  <c:v>95.171253071428552</c:v>
                </c:pt>
                <c:pt idx="4">
                  <c:v>149.43079114285715</c:v>
                </c:pt>
                <c:pt idx="5">
                  <c:v>224.25058850000002</c:v>
                </c:pt>
                <c:pt idx="6">
                  <c:v>286.68337414285719</c:v>
                </c:pt>
                <c:pt idx="7">
                  <c:v>359.48889507142854</c:v>
                </c:pt>
                <c:pt idx="8">
                  <c:v>434.24168128571438</c:v>
                </c:pt>
                <c:pt idx="9">
                  <c:v>518.213639071428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2AC-4809-8FC1-CD739E7AA1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65723632"/>
        <c:axId val="986705280"/>
      </c:lineChart>
      <c:catAx>
        <c:axId val="865723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86705280"/>
        <c:crosses val="autoZero"/>
        <c:auto val="1"/>
        <c:lblAlgn val="ctr"/>
        <c:lblOffset val="100"/>
        <c:noMultiLvlLbl val="0"/>
      </c:catAx>
      <c:valAx>
        <c:axId val="986705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65723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Body Weight'!$B$43</c:f>
              <c:strCache>
                <c:ptCount val="1"/>
                <c:pt idx="0">
                  <c:v>PB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Body Weight'!$C$42:$L$42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'Body Weight'!$C$43:$L$43</c:f>
              <c:numCache>
                <c:formatCode>General</c:formatCode>
                <c:ptCount val="10"/>
                <c:pt idx="1">
                  <c:v>15.042857142857144</c:v>
                </c:pt>
                <c:pt idx="2">
                  <c:v>15.914285714285715</c:v>
                </c:pt>
                <c:pt idx="3">
                  <c:v>16.271428571428569</c:v>
                </c:pt>
                <c:pt idx="4">
                  <c:v>16.3</c:v>
                </c:pt>
                <c:pt idx="5">
                  <c:v>16.37142857142857</c:v>
                </c:pt>
                <c:pt idx="6">
                  <c:v>16.399999999999999</c:v>
                </c:pt>
                <c:pt idx="7">
                  <c:v>16.600000000000001</c:v>
                </c:pt>
                <c:pt idx="8">
                  <c:v>16.642857142857142</c:v>
                </c:pt>
                <c:pt idx="9">
                  <c:v>16.8428571428571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CEE-462E-AD03-91D87B516BF0}"/>
            </c:ext>
          </c:extLst>
        </c:ser>
        <c:ser>
          <c:idx val="1"/>
          <c:order val="1"/>
          <c:tx>
            <c:strRef>
              <c:f>'Body Weight'!$B$44</c:f>
              <c:strCache>
                <c:ptCount val="1"/>
                <c:pt idx="0">
                  <c:v>Tα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Body Weight'!$C$42:$L$42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'Body Weight'!$C$44:$L$44</c:f>
              <c:numCache>
                <c:formatCode>General</c:formatCode>
                <c:ptCount val="10"/>
                <c:pt idx="1">
                  <c:v>14.942857142857145</c:v>
                </c:pt>
                <c:pt idx="2">
                  <c:v>15.571428571428571</c:v>
                </c:pt>
                <c:pt idx="3">
                  <c:v>15.771428571428572</c:v>
                </c:pt>
                <c:pt idx="4">
                  <c:v>16.028571428571428</c:v>
                </c:pt>
                <c:pt idx="5">
                  <c:v>16.085714285714285</c:v>
                </c:pt>
                <c:pt idx="6">
                  <c:v>16.214285714285715</c:v>
                </c:pt>
                <c:pt idx="7">
                  <c:v>16.2</c:v>
                </c:pt>
                <c:pt idx="8">
                  <c:v>16</c:v>
                </c:pt>
                <c:pt idx="9">
                  <c:v>16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CEE-462E-AD03-91D87B516BF0}"/>
            </c:ext>
          </c:extLst>
        </c:ser>
        <c:ser>
          <c:idx val="2"/>
          <c:order val="2"/>
          <c:tx>
            <c:strRef>
              <c:f>'Body Weight'!$B$45</c:f>
              <c:strCache>
                <c:ptCount val="1"/>
                <c:pt idx="0">
                  <c:v>Tα1-F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Body Weight'!$C$42:$L$42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'Body Weight'!$C$45:$L$45</c:f>
              <c:numCache>
                <c:formatCode>General</c:formatCode>
                <c:ptCount val="10"/>
                <c:pt idx="1">
                  <c:v>15.114285714285714</c:v>
                </c:pt>
                <c:pt idx="2">
                  <c:v>15.671428571428573</c:v>
                </c:pt>
                <c:pt idx="3">
                  <c:v>15.971428571428573</c:v>
                </c:pt>
                <c:pt idx="4">
                  <c:v>16.099999999999998</c:v>
                </c:pt>
                <c:pt idx="5">
                  <c:v>16.114285714285714</c:v>
                </c:pt>
                <c:pt idx="6">
                  <c:v>16.257142857142856</c:v>
                </c:pt>
                <c:pt idx="7">
                  <c:v>16.428571428571427</c:v>
                </c:pt>
                <c:pt idx="8">
                  <c:v>16.357142857142858</c:v>
                </c:pt>
                <c:pt idx="9">
                  <c:v>16.5285714285714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CEE-462E-AD03-91D87B516BF0}"/>
            </c:ext>
          </c:extLst>
        </c:ser>
        <c:ser>
          <c:idx val="3"/>
          <c:order val="3"/>
          <c:tx>
            <c:strRef>
              <c:f>'Body Weight'!$B$46</c:f>
              <c:strCache>
                <c:ptCount val="1"/>
                <c:pt idx="0">
                  <c:v>Tax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Body Weight'!$C$42:$L$42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'Body Weight'!$C$46:$L$46</c:f>
              <c:numCache>
                <c:formatCode>General</c:formatCode>
                <c:ptCount val="10"/>
                <c:pt idx="1">
                  <c:v>14.742857142857144</c:v>
                </c:pt>
                <c:pt idx="2">
                  <c:v>15.414285714285715</c:v>
                </c:pt>
                <c:pt idx="3">
                  <c:v>15.442857142857141</c:v>
                </c:pt>
                <c:pt idx="4">
                  <c:v>15.714285714285714</c:v>
                </c:pt>
                <c:pt idx="5">
                  <c:v>15.728571428571426</c:v>
                </c:pt>
                <c:pt idx="6">
                  <c:v>15.471428571428573</c:v>
                </c:pt>
                <c:pt idx="7">
                  <c:v>15.414285714285715</c:v>
                </c:pt>
                <c:pt idx="8">
                  <c:v>15.37142857142857</c:v>
                </c:pt>
                <c:pt idx="9">
                  <c:v>15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CEE-462E-AD03-91D87B516B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6567472"/>
        <c:axId val="976882880"/>
      </c:lineChart>
      <c:catAx>
        <c:axId val="986567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76882880"/>
        <c:crosses val="autoZero"/>
        <c:auto val="1"/>
        <c:lblAlgn val="ctr"/>
        <c:lblOffset val="100"/>
        <c:noMultiLvlLbl val="0"/>
      </c:catAx>
      <c:valAx>
        <c:axId val="976882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86567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umor weight'!$B$16:$E$16</c:f>
              <c:strCache>
                <c:ptCount val="4"/>
                <c:pt idx="0">
                  <c:v>PBS</c:v>
                </c:pt>
                <c:pt idx="1">
                  <c:v>Tα1</c:v>
                </c:pt>
                <c:pt idx="2">
                  <c:v>Tα1-Fc</c:v>
                </c:pt>
                <c:pt idx="3">
                  <c:v>Tax</c:v>
                </c:pt>
              </c:strCache>
            </c:strRef>
          </c:cat>
          <c:val>
            <c:numRef>
              <c:f>'Tumor weight'!$B$17:$E$17</c:f>
              <c:numCache>
                <c:formatCode>General</c:formatCode>
                <c:ptCount val="4"/>
                <c:pt idx="0">
                  <c:v>1.4646142857142856</c:v>
                </c:pt>
                <c:pt idx="1">
                  <c:v>1.3809571428571432</c:v>
                </c:pt>
                <c:pt idx="2">
                  <c:v>0.94195714285714283</c:v>
                </c:pt>
                <c:pt idx="3">
                  <c:v>0.714085714285714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E1-4E30-ADFA-6763714DD0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05163824"/>
        <c:axId val="1420167488"/>
      </c:barChart>
      <c:catAx>
        <c:axId val="1105163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20167488"/>
        <c:crosses val="autoZero"/>
        <c:auto val="1"/>
        <c:lblAlgn val="ctr"/>
        <c:lblOffset val="100"/>
        <c:noMultiLvlLbl val="0"/>
      </c:catAx>
      <c:valAx>
        <c:axId val="1420167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05163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33412</xdr:colOff>
      <xdr:row>130</xdr:row>
      <xdr:rowOff>138112</xdr:rowOff>
    </xdr:from>
    <xdr:to>
      <xdr:col>14</xdr:col>
      <xdr:colOff>404812</xdr:colOff>
      <xdr:row>145</xdr:row>
      <xdr:rowOff>166687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D555F365-B194-4034-B6D7-249B545A95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57212</xdr:colOff>
      <xdr:row>47</xdr:row>
      <xdr:rowOff>166687</xdr:rowOff>
    </xdr:from>
    <xdr:to>
      <xdr:col>13</xdr:col>
      <xdr:colOff>328612</xdr:colOff>
      <xdr:row>63</xdr:row>
      <xdr:rowOff>1428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CB01F54-36A6-4D7A-8ED0-3D7731C3BE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47687</xdr:colOff>
      <xdr:row>4</xdr:row>
      <xdr:rowOff>42862</xdr:rowOff>
    </xdr:from>
    <xdr:to>
      <xdr:col>12</xdr:col>
      <xdr:colOff>319087</xdr:colOff>
      <xdr:row>19</xdr:row>
      <xdr:rowOff>7143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900A738-EE13-454B-8650-9AE71F0D7D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T150"/>
  <sheetViews>
    <sheetView tabSelected="1" zoomScaleNormal="100" workbookViewId="0">
      <selection activeCell="G2" sqref="G2"/>
    </sheetView>
  </sheetViews>
  <sheetFormatPr defaultRowHeight="13.8" x14ac:dyDescent="0.25"/>
  <sheetData>
    <row r="1" spans="2:46" x14ac:dyDescent="0.25">
      <c r="D1" t="s">
        <v>51</v>
      </c>
      <c r="H1" t="s">
        <v>52</v>
      </c>
      <c r="M1" t="s">
        <v>53</v>
      </c>
      <c r="R1" t="s">
        <v>54</v>
      </c>
      <c r="W1" t="s">
        <v>55</v>
      </c>
      <c r="AB1" t="s">
        <v>56</v>
      </c>
      <c r="AG1" t="s">
        <v>57</v>
      </c>
      <c r="AL1" t="s">
        <v>58</v>
      </c>
      <c r="AQ1" t="s">
        <v>59</v>
      </c>
    </row>
    <row r="2" spans="2:46" x14ac:dyDescent="0.25">
      <c r="D2" t="s">
        <v>13</v>
      </c>
      <c r="E2" t="s">
        <v>14</v>
      </c>
      <c r="F2" t="s">
        <v>15</v>
      </c>
      <c r="G2">
        <f>+U32</f>
        <v>103.623166</v>
      </c>
      <c r="I2" t="s">
        <v>13</v>
      </c>
      <c r="J2" t="s">
        <v>14</v>
      </c>
      <c r="K2" t="s">
        <v>15</v>
      </c>
      <c r="L2" t="s">
        <v>66</v>
      </c>
      <c r="N2" t="s">
        <v>13</v>
      </c>
      <c r="O2" t="s">
        <v>14</v>
      </c>
      <c r="P2" t="s">
        <v>15</v>
      </c>
      <c r="Q2" t="s">
        <v>66</v>
      </c>
      <c r="S2" t="s">
        <v>13</v>
      </c>
      <c r="T2" t="s">
        <v>14</v>
      </c>
      <c r="U2" t="s">
        <v>15</v>
      </c>
      <c r="V2" t="s">
        <v>66</v>
      </c>
      <c r="X2" t="s">
        <v>13</v>
      </c>
      <c r="Y2" t="s">
        <v>14</v>
      </c>
      <c r="Z2" t="s">
        <v>15</v>
      </c>
      <c r="AA2" t="s">
        <v>66</v>
      </c>
      <c r="AC2" t="s">
        <v>13</v>
      </c>
      <c r="AD2" t="s">
        <v>14</v>
      </c>
      <c r="AE2" t="s">
        <v>15</v>
      </c>
      <c r="AF2" t="s">
        <v>66</v>
      </c>
      <c r="AH2" t="s">
        <v>13</v>
      </c>
      <c r="AI2" t="s">
        <v>14</v>
      </c>
      <c r="AJ2" t="s">
        <v>15</v>
      </c>
      <c r="AK2" t="s">
        <v>66</v>
      </c>
      <c r="AM2" t="s">
        <v>13</v>
      </c>
      <c r="AN2" t="s">
        <v>14</v>
      </c>
      <c r="AO2" t="s">
        <v>15</v>
      </c>
      <c r="AP2" t="s">
        <v>66</v>
      </c>
      <c r="AR2" t="s">
        <v>13</v>
      </c>
      <c r="AS2" t="s">
        <v>14</v>
      </c>
      <c r="AT2" t="s">
        <v>15</v>
      </c>
    </row>
    <row r="3" spans="2:46" x14ac:dyDescent="0.25">
      <c r="B3" t="s">
        <v>0</v>
      </c>
      <c r="C3" t="s">
        <v>16</v>
      </c>
      <c r="D3">
        <v>8.1300000000000008</v>
      </c>
      <c r="E3">
        <v>5.96</v>
      </c>
      <c r="F3">
        <v>144.39530400000001</v>
      </c>
      <c r="G3">
        <v>79.136325999999997</v>
      </c>
      <c r="H3" t="s">
        <v>16</v>
      </c>
      <c r="I3">
        <v>8.6</v>
      </c>
      <c r="J3">
        <v>7.21</v>
      </c>
      <c r="K3">
        <v>223.53163000000001</v>
      </c>
      <c r="L3">
        <v>161.50890799999996</v>
      </c>
      <c r="M3" t="s">
        <v>16</v>
      </c>
      <c r="N3">
        <v>9.81</v>
      </c>
      <c r="O3">
        <v>8.86</v>
      </c>
      <c r="P3">
        <v>385.04053799999997</v>
      </c>
      <c r="Q3">
        <v>245.22691199999997</v>
      </c>
      <c r="R3" t="s">
        <v>16</v>
      </c>
      <c r="S3">
        <v>11.01</v>
      </c>
      <c r="T3">
        <v>10.7</v>
      </c>
      <c r="U3">
        <v>630.26744999999994</v>
      </c>
      <c r="V3">
        <v>182.06726000000003</v>
      </c>
      <c r="W3" t="s">
        <v>16</v>
      </c>
      <c r="X3">
        <v>11.95</v>
      </c>
      <c r="Y3">
        <v>11.66</v>
      </c>
      <c r="Z3">
        <v>812.33470999999997</v>
      </c>
      <c r="AA3">
        <v>78.45432199999982</v>
      </c>
      <c r="AB3" t="s">
        <v>16</v>
      </c>
      <c r="AC3">
        <v>12.29</v>
      </c>
      <c r="AD3">
        <v>12.04</v>
      </c>
      <c r="AE3">
        <v>890.78903199999979</v>
      </c>
      <c r="AF3">
        <v>131.93090000000018</v>
      </c>
      <c r="AG3" t="s">
        <v>16</v>
      </c>
      <c r="AH3">
        <v>13.26</v>
      </c>
      <c r="AI3">
        <v>12.42</v>
      </c>
      <c r="AJ3">
        <v>1022.719932</v>
      </c>
      <c r="AK3">
        <v>394.22296800000004</v>
      </c>
      <c r="AL3" t="s">
        <v>16</v>
      </c>
      <c r="AM3">
        <v>14.5</v>
      </c>
      <c r="AN3">
        <v>13.98</v>
      </c>
      <c r="AO3">
        <v>1416.9429</v>
      </c>
      <c r="AP3">
        <v>237.79657500000008</v>
      </c>
      <c r="AQ3" t="s">
        <v>16</v>
      </c>
      <c r="AR3">
        <v>15.42</v>
      </c>
      <c r="AS3">
        <v>14.65</v>
      </c>
      <c r="AT3">
        <v>1654.7394750000001</v>
      </c>
    </row>
    <row r="4" spans="2:46" x14ac:dyDescent="0.25">
      <c r="C4" t="s">
        <v>17</v>
      </c>
      <c r="D4">
        <v>6.67</v>
      </c>
      <c r="E4">
        <v>5.71</v>
      </c>
      <c r="F4">
        <v>108.73467350000001</v>
      </c>
      <c r="G4">
        <v>10.201262499999984</v>
      </c>
      <c r="H4" t="s">
        <v>17</v>
      </c>
      <c r="I4">
        <v>6.88</v>
      </c>
      <c r="J4">
        <v>5.88</v>
      </c>
      <c r="K4">
        <v>118.935936</v>
      </c>
      <c r="L4">
        <v>18.782104000000004</v>
      </c>
      <c r="M4" t="s">
        <v>17</v>
      </c>
      <c r="N4">
        <v>7.55</v>
      </c>
      <c r="O4">
        <v>6.04</v>
      </c>
      <c r="P4">
        <v>137.71804</v>
      </c>
      <c r="Q4">
        <v>245.47727249999994</v>
      </c>
      <c r="R4" t="s">
        <v>17</v>
      </c>
      <c r="S4">
        <v>10.01</v>
      </c>
      <c r="T4">
        <v>8.75</v>
      </c>
      <c r="U4">
        <v>383.19531249999994</v>
      </c>
      <c r="V4">
        <v>91.839187500000094</v>
      </c>
      <c r="W4" t="s">
        <v>17</v>
      </c>
      <c r="X4">
        <v>11.6</v>
      </c>
      <c r="Y4">
        <v>9.0500000000000007</v>
      </c>
      <c r="Z4">
        <v>475.03450000000004</v>
      </c>
      <c r="AA4">
        <v>280.07406199999997</v>
      </c>
      <c r="AB4" t="s">
        <v>17</v>
      </c>
      <c r="AC4">
        <v>13.29</v>
      </c>
      <c r="AD4">
        <v>10.66</v>
      </c>
      <c r="AE4">
        <v>755.10856200000001</v>
      </c>
      <c r="AF4">
        <v>139.32539000000008</v>
      </c>
      <c r="AG4" t="s">
        <v>17</v>
      </c>
      <c r="AH4">
        <v>13.96</v>
      </c>
      <c r="AI4">
        <v>11.32</v>
      </c>
      <c r="AJ4">
        <v>894.43395200000009</v>
      </c>
      <c r="AK4">
        <v>195.28909999999996</v>
      </c>
      <c r="AL4" t="s">
        <v>17</v>
      </c>
      <c r="AM4">
        <v>14.96</v>
      </c>
      <c r="AN4">
        <v>12.07</v>
      </c>
      <c r="AO4">
        <v>1089.7230520000001</v>
      </c>
      <c r="AP4">
        <v>182.04296399999998</v>
      </c>
      <c r="AQ4" t="s">
        <v>17</v>
      </c>
      <c r="AR4">
        <v>15.92</v>
      </c>
      <c r="AS4">
        <v>12.64</v>
      </c>
      <c r="AT4">
        <v>1271.766016</v>
      </c>
    </row>
    <row r="5" spans="2:46" x14ac:dyDescent="0.25">
      <c r="C5" t="s">
        <v>18</v>
      </c>
      <c r="D5">
        <v>5.55</v>
      </c>
      <c r="E5">
        <v>5.46</v>
      </c>
      <c r="F5">
        <v>82.727189999999993</v>
      </c>
      <c r="G5">
        <v>64.598214500000026</v>
      </c>
      <c r="H5" t="s">
        <v>18</v>
      </c>
      <c r="I5">
        <v>7.69</v>
      </c>
      <c r="J5">
        <v>6.19</v>
      </c>
      <c r="K5">
        <v>147.32540450000002</v>
      </c>
      <c r="L5">
        <v>35.676414499999993</v>
      </c>
      <c r="M5" t="s">
        <v>18</v>
      </c>
      <c r="N5">
        <v>9.02</v>
      </c>
      <c r="O5">
        <v>6.37</v>
      </c>
      <c r="P5">
        <v>183.00181900000001</v>
      </c>
      <c r="Q5">
        <v>178.49178499999994</v>
      </c>
      <c r="R5" t="s">
        <v>18</v>
      </c>
      <c r="S5">
        <v>10.32</v>
      </c>
      <c r="T5">
        <v>8.3699999999999992</v>
      </c>
      <c r="U5">
        <v>361.49360399999995</v>
      </c>
      <c r="V5">
        <v>124.02728100000007</v>
      </c>
      <c r="W5" t="s">
        <v>18</v>
      </c>
      <c r="X5">
        <v>11.3</v>
      </c>
      <c r="Y5">
        <v>9.27</v>
      </c>
      <c r="Z5">
        <v>485.52088500000002</v>
      </c>
      <c r="AA5">
        <v>256.39036499999997</v>
      </c>
      <c r="AB5" t="s">
        <v>18</v>
      </c>
      <c r="AC5">
        <v>12.84</v>
      </c>
      <c r="AD5">
        <v>10.75</v>
      </c>
      <c r="AE5">
        <v>741.91125</v>
      </c>
      <c r="AF5">
        <v>129.64440000000013</v>
      </c>
      <c r="AG5" t="s">
        <v>18</v>
      </c>
      <c r="AH5">
        <v>14.25</v>
      </c>
      <c r="AI5">
        <v>11.06</v>
      </c>
      <c r="AJ5">
        <v>871.55565000000013</v>
      </c>
      <c r="AK5">
        <v>151.64153399999975</v>
      </c>
      <c r="AL5" t="s">
        <v>18</v>
      </c>
      <c r="AM5">
        <v>15.42</v>
      </c>
      <c r="AN5">
        <v>11.52</v>
      </c>
      <c r="AO5">
        <v>1023.1971839999999</v>
      </c>
      <c r="AP5">
        <v>267.54017500000032</v>
      </c>
      <c r="AQ5" t="s">
        <v>18</v>
      </c>
      <c r="AR5">
        <v>15.98</v>
      </c>
      <c r="AS5">
        <v>12.71</v>
      </c>
      <c r="AT5">
        <v>1290.7373590000002</v>
      </c>
    </row>
    <row r="6" spans="2:46" x14ac:dyDescent="0.25">
      <c r="C6" t="s">
        <v>19</v>
      </c>
      <c r="D6">
        <v>6.66</v>
      </c>
      <c r="E6">
        <v>5.31</v>
      </c>
      <c r="F6">
        <v>93.893012999999982</v>
      </c>
      <c r="G6">
        <v>32.173153499999998</v>
      </c>
      <c r="H6" t="s">
        <v>19</v>
      </c>
      <c r="I6">
        <v>7.17</v>
      </c>
      <c r="J6">
        <v>5.93</v>
      </c>
      <c r="K6">
        <v>126.06616649999998</v>
      </c>
      <c r="L6">
        <v>22.536595500000004</v>
      </c>
      <c r="M6" t="s">
        <v>19</v>
      </c>
      <c r="N6">
        <v>7.56</v>
      </c>
      <c r="O6">
        <v>6.27</v>
      </c>
      <c r="P6">
        <v>148.60276199999998</v>
      </c>
      <c r="Q6">
        <v>150.36463799999996</v>
      </c>
      <c r="R6" t="s">
        <v>19</v>
      </c>
      <c r="S6">
        <v>9.25</v>
      </c>
      <c r="T6">
        <v>8.0399999999999991</v>
      </c>
      <c r="U6">
        <v>298.96739999999994</v>
      </c>
      <c r="V6">
        <v>84.808946000000105</v>
      </c>
      <c r="W6" t="s">
        <v>19</v>
      </c>
      <c r="X6">
        <v>10.93</v>
      </c>
      <c r="Y6">
        <v>8.3800000000000008</v>
      </c>
      <c r="Z6">
        <v>383.77634600000005</v>
      </c>
      <c r="AA6">
        <v>9.2125509999999053</v>
      </c>
      <c r="AB6" t="s">
        <v>19</v>
      </c>
      <c r="AC6">
        <v>11.06</v>
      </c>
      <c r="AD6">
        <v>8.43</v>
      </c>
      <c r="AE6">
        <v>392.98889699999995</v>
      </c>
      <c r="AF6">
        <v>239.28775949999999</v>
      </c>
      <c r="AG6" t="s">
        <v>19</v>
      </c>
      <c r="AH6">
        <v>12.57</v>
      </c>
      <c r="AI6">
        <v>10.029999999999999</v>
      </c>
      <c r="AJ6">
        <v>632.27665649999994</v>
      </c>
      <c r="AK6">
        <v>254.879412</v>
      </c>
      <c r="AL6" t="s">
        <v>19</v>
      </c>
      <c r="AM6">
        <v>14.17</v>
      </c>
      <c r="AN6">
        <v>11.19</v>
      </c>
      <c r="AO6">
        <v>887.15606849999995</v>
      </c>
      <c r="AP6">
        <v>308.23395750000009</v>
      </c>
      <c r="AQ6" t="s">
        <v>19</v>
      </c>
      <c r="AR6">
        <v>15.88</v>
      </c>
      <c r="AS6">
        <v>12.27</v>
      </c>
      <c r="AT6">
        <v>1195.390026</v>
      </c>
    </row>
    <row r="7" spans="2:46" x14ac:dyDescent="0.25">
      <c r="C7" t="s">
        <v>20</v>
      </c>
      <c r="D7">
        <v>5.12</v>
      </c>
      <c r="E7">
        <v>5.07</v>
      </c>
      <c r="F7">
        <v>65.804544000000007</v>
      </c>
      <c r="G7">
        <v>17.074742999999998</v>
      </c>
      <c r="H7" t="s">
        <v>20</v>
      </c>
      <c r="I7">
        <v>6.06</v>
      </c>
      <c r="J7">
        <v>5.23</v>
      </c>
      <c r="K7">
        <v>82.879287000000005</v>
      </c>
      <c r="L7">
        <v>49.011913000000021</v>
      </c>
      <c r="M7" t="s">
        <v>20</v>
      </c>
      <c r="N7">
        <v>6.44</v>
      </c>
      <c r="O7">
        <v>6.4</v>
      </c>
      <c r="P7">
        <v>131.89120000000003</v>
      </c>
      <c r="Q7">
        <v>107.12742399999999</v>
      </c>
      <c r="R7" t="s">
        <v>20</v>
      </c>
      <c r="S7">
        <v>8.32</v>
      </c>
      <c r="T7">
        <v>7.58</v>
      </c>
      <c r="U7">
        <v>239.01862400000002</v>
      </c>
      <c r="V7">
        <v>229.43654799999999</v>
      </c>
      <c r="W7" t="s">
        <v>20</v>
      </c>
      <c r="X7">
        <v>10.74</v>
      </c>
      <c r="Y7">
        <v>9.34</v>
      </c>
      <c r="Z7">
        <v>468.455172</v>
      </c>
      <c r="AA7">
        <v>56.64352799999989</v>
      </c>
      <c r="AB7" t="s">
        <v>20</v>
      </c>
      <c r="AC7">
        <v>11.76</v>
      </c>
      <c r="AD7">
        <v>9.4499999999999993</v>
      </c>
      <c r="AE7">
        <v>525.09869999999989</v>
      </c>
      <c r="AF7">
        <v>46.362970000000018</v>
      </c>
      <c r="AG7" t="s">
        <v>20</v>
      </c>
      <c r="AH7">
        <v>12.35</v>
      </c>
      <c r="AI7">
        <v>9.6199999999999992</v>
      </c>
      <c r="AJ7">
        <v>571.46166999999991</v>
      </c>
      <c r="AK7">
        <v>176.47540449999997</v>
      </c>
      <c r="AL7" t="s">
        <v>20</v>
      </c>
      <c r="AM7">
        <v>13.09</v>
      </c>
      <c r="AN7">
        <v>10.69</v>
      </c>
      <c r="AO7">
        <v>747.93707449999988</v>
      </c>
      <c r="AP7">
        <v>429.29764750000027</v>
      </c>
      <c r="AQ7" t="s">
        <v>20</v>
      </c>
      <c r="AR7">
        <v>14.76</v>
      </c>
      <c r="AS7">
        <v>12.63</v>
      </c>
      <c r="AT7">
        <v>1177.2347220000001</v>
      </c>
    </row>
    <row r="8" spans="2:46" x14ac:dyDescent="0.25">
      <c r="C8" t="s">
        <v>21</v>
      </c>
      <c r="D8">
        <v>6.33</v>
      </c>
      <c r="E8">
        <v>4.7699999999999996</v>
      </c>
      <c r="F8">
        <v>72.012928499999987</v>
      </c>
      <c r="G8">
        <v>27.989973500000019</v>
      </c>
      <c r="H8" t="s">
        <v>21</v>
      </c>
      <c r="I8">
        <v>6.91</v>
      </c>
      <c r="J8">
        <v>5.38</v>
      </c>
      <c r="K8">
        <v>100.00290200000001</v>
      </c>
      <c r="L8">
        <v>107.0079475</v>
      </c>
      <c r="M8" t="s">
        <v>21</v>
      </c>
      <c r="N8">
        <v>8.19</v>
      </c>
      <c r="O8">
        <v>7.11</v>
      </c>
      <c r="P8">
        <v>207.01084950000001</v>
      </c>
      <c r="Q8">
        <v>118.85713649999997</v>
      </c>
      <c r="R8" t="s">
        <v>21</v>
      </c>
      <c r="S8">
        <v>9.3699999999999992</v>
      </c>
      <c r="T8">
        <v>8.34</v>
      </c>
      <c r="U8">
        <v>325.86798599999997</v>
      </c>
      <c r="V8">
        <v>189.64058399999999</v>
      </c>
      <c r="W8" t="s">
        <v>21</v>
      </c>
      <c r="X8">
        <v>11.4</v>
      </c>
      <c r="Y8">
        <v>9.51</v>
      </c>
      <c r="Z8">
        <v>515.50856999999996</v>
      </c>
      <c r="AA8">
        <v>22.174393999999893</v>
      </c>
      <c r="AB8" t="s">
        <v>21</v>
      </c>
      <c r="AC8">
        <v>11.62</v>
      </c>
      <c r="AD8">
        <v>9.6199999999999992</v>
      </c>
      <c r="AE8">
        <v>537.68296399999986</v>
      </c>
      <c r="AF8">
        <v>165.33399350000013</v>
      </c>
      <c r="AG8" t="s">
        <v>21</v>
      </c>
      <c r="AH8">
        <v>12.35</v>
      </c>
      <c r="AI8">
        <v>10.67</v>
      </c>
      <c r="AJ8">
        <v>703.01695749999999</v>
      </c>
      <c r="AK8">
        <v>204.40821800000015</v>
      </c>
      <c r="AL8" t="s">
        <v>21</v>
      </c>
      <c r="AM8">
        <v>13.19</v>
      </c>
      <c r="AN8">
        <v>11.73</v>
      </c>
      <c r="AO8">
        <v>907.42517550000014</v>
      </c>
      <c r="AP8">
        <v>362.43851399999983</v>
      </c>
      <c r="AQ8" t="s">
        <v>21</v>
      </c>
      <c r="AR8">
        <v>14.51</v>
      </c>
      <c r="AS8">
        <v>13.23</v>
      </c>
      <c r="AT8">
        <v>1269.8636895</v>
      </c>
    </row>
    <row r="9" spans="2:46" x14ac:dyDescent="0.25">
      <c r="C9" t="s">
        <v>22</v>
      </c>
      <c r="D9">
        <v>5.4</v>
      </c>
      <c r="E9">
        <v>4.24</v>
      </c>
      <c r="F9">
        <v>48.53952000000001</v>
      </c>
      <c r="G9">
        <v>19.758468499999992</v>
      </c>
      <c r="H9" t="s">
        <v>22</v>
      </c>
      <c r="I9">
        <v>5.53</v>
      </c>
      <c r="J9">
        <v>4.97</v>
      </c>
      <c r="K9">
        <v>68.297988500000002</v>
      </c>
      <c r="L9">
        <v>11.329051500000006</v>
      </c>
      <c r="M9" t="s">
        <v>22</v>
      </c>
      <c r="N9">
        <v>5.8</v>
      </c>
      <c r="O9">
        <v>5.24</v>
      </c>
      <c r="P9">
        <v>79.627040000000008</v>
      </c>
      <c r="Q9">
        <v>25.34463999999997</v>
      </c>
      <c r="R9" t="s">
        <v>22</v>
      </c>
      <c r="S9">
        <v>6.6</v>
      </c>
      <c r="T9">
        <v>5.64</v>
      </c>
      <c r="U9">
        <v>104.97167999999998</v>
      </c>
      <c r="V9">
        <v>35.39701600000005</v>
      </c>
      <c r="W9" t="s">
        <v>22</v>
      </c>
      <c r="X9">
        <v>7.52</v>
      </c>
      <c r="Y9">
        <v>6.11</v>
      </c>
      <c r="Z9">
        <v>140.36869600000003</v>
      </c>
      <c r="AA9">
        <v>48.101743999999968</v>
      </c>
      <c r="AB9" t="s">
        <v>22</v>
      </c>
      <c r="AC9">
        <v>8.1999999999999993</v>
      </c>
      <c r="AD9">
        <v>6.78</v>
      </c>
      <c r="AE9">
        <v>188.47044</v>
      </c>
      <c r="AF9">
        <v>134.39865200000003</v>
      </c>
      <c r="AG9" t="s">
        <v>22</v>
      </c>
      <c r="AH9">
        <v>9.94</v>
      </c>
      <c r="AI9">
        <v>8.06</v>
      </c>
      <c r="AJ9">
        <v>322.86909200000002</v>
      </c>
      <c r="AK9">
        <v>131.7470525</v>
      </c>
      <c r="AL9" t="s">
        <v>22</v>
      </c>
      <c r="AM9">
        <v>10.49</v>
      </c>
      <c r="AN9">
        <v>9.31</v>
      </c>
      <c r="AO9">
        <v>454.61614450000002</v>
      </c>
      <c r="AP9">
        <v>169.85792750000007</v>
      </c>
      <c r="AQ9" t="s">
        <v>22</v>
      </c>
      <c r="AR9">
        <v>12.59</v>
      </c>
      <c r="AS9">
        <v>9.9600000000000009</v>
      </c>
      <c r="AT9">
        <v>624.47407200000009</v>
      </c>
    </row>
    <row r="10" spans="2:46" x14ac:dyDescent="0.25">
      <c r="E10" t="s">
        <v>62</v>
      </c>
      <c r="F10">
        <v>88.015310428571439</v>
      </c>
      <c r="G10">
        <v>35.847448785714292</v>
      </c>
      <c r="J10" t="s">
        <v>62</v>
      </c>
      <c r="K10">
        <v>123.86275921428572</v>
      </c>
      <c r="L10">
        <v>57.978990571428575</v>
      </c>
      <c r="O10" t="s">
        <v>62</v>
      </c>
      <c r="P10">
        <v>181.84174978571428</v>
      </c>
      <c r="Q10">
        <v>152.98425828571428</v>
      </c>
      <c r="T10" t="s">
        <v>62</v>
      </c>
      <c r="U10">
        <v>334.82600807142853</v>
      </c>
      <c r="V10">
        <v>133.88811750000005</v>
      </c>
      <c r="Y10" t="s">
        <v>62</v>
      </c>
      <c r="Z10">
        <v>468.71412557142861</v>
      </c>
      <c r="AA10">
        <v>107.29299514285704</v>
      </c>
      <c r="AD10" t="s">
        <v>62</v>
      </c>
      <c r="AE10">
        <v>576.00712071428563</v>
      </c>
      <c r="AF10">
        <v>140.89772357142866</v>
      </c>
      <c r="AI10" t="s">
        <v>62</v>
      </c>
      <c r="AJ10">
        <v>716.90484428571415</v>
      </c>
      <c r="AK10">
        <v>215.52338414285708</v>
      </c>
      <c r="AN10" t="s">
        <v>62</v>
      </c>
      <c r="AO10">
        <v>932.42822842857151</v>
      </c>
      <c r="AP10">
        <v>279.60110864285724</v>
      </c>
      <c r="AS10" t="s">
        <v>62</v>
      </c>
      <c r="AT10">
        <v>1212.0293370714287</v>
      </c>
    </row>
    <row r="11" spans="2:46" x14ac:dyDescent="0.25">
      <c r="E11" t="s">
        <v>23</v>
      </c>
      <c r="F11">
        <v>31.565381060792323</v>
      </c>
      <c r="J11" t="s">
        <v>23</v>
      </c>
      <c r="K11">
        <v>51.396967555992681</v>
      </c>
      <c r="O11" t="s">
        <v>23</v>
      </c>
      <c r="P11">
        <v>98.25071099616315</v>
      </c>
      <c r="T11" t="s">
        <v>23</v>
      </c>
      <c r="U11">
        <v>160.05964971450345</v>
      </c>
      <c r="Y11" t="s">
        <v>23</v>
      </c>
      <c r="Z11">
        <v>198.16342369525103</v>
      </c>
      <c r="AD11" t="s">
        <v>23</v>
      </c>
      <c r="AE11">
        <v>240.2879922979302</v>
      </c>
      <c r="AI11" t="s">
        <v>23</v>
      </c>
      <c r="AJ11">
        <v>235.48850582726467</v>
      </c>
      <c r="AN11" t="s">
        <v>23</v>
      </c>
      <c r="AO11">
        <v>297.97964872685253</v>
      </c>
      <c r="AS11" t="s">
        <v>23</v>
      </c>
      <c r="AT11">
        <v>304.35977162314254</v>
      </c>
    </row>
    <row r="13" spans="2:46" x14ac:dyDescent="0.25">
      <c r="D13" t="s">
        <v>51</v>
      </c>
      <c r="H13" t="s">
        <v>52</v>
      </c>
      <c r="M13" t="s">
        <v>53</v>
      </c>
      <c r="R13" t="s">
        <v>54</v>
      </c>
      <c r="W13" t="s">
        <v>55</v>
      </c>
      <c r="AB13" t="s">
        <v>56</v>
      </c>
      <c r="AG13" t="s">
        <v>57</v>
      </c>
      <c r="AL13" t="s">
        <v>58</v>
      </c>
      <c r="AQ13" t="s">
        <v>59</v>
      </c>
    </row>
    <row r="14" spans="2:46" x14ac:dyDescent="0.25">
      <c r="D14" t="s">
        <v>13</v>
      </c>
      <c r="E14" t="s">
        <v>14</v>
      </c>
      <c r="F14" t="s">
        <v>15</v>
      </c>
      <c r="G14" t="s">
        <v>23</v>
      </c>
      <c r="I14" t="s">
        <v>13</v>
      </c>
      <c r="J14" t="s">
        <v>14</v>
      </c>
      <c r="K14" t="s">
        <v>15</v>
      </c>
      <c r="L14" t="s">
        <v>23</v>
      </c>
      <c r="N14" t="s">
        <v>13</v>
      </c>
      <c r="O14" t="s">
        <v>14</v>
      </c>
      <c r="P14" t="s">
        <v>15</v>
      </c>
      <c r="Q14" t="s">
        <v>23</v>
      </c>
      <c r="S14" t="s">
        <v>13</v>
      </c>
      <c r="T14" t="s">
        <v>14</v>
      </c>
      <c r="U14" t="s">
        <v>15</v>
      </c>
      <c r="V14" t="s">
        <v>23</v>
      </c>
      <c r="X14" t="s">
        <v>13</v>
      </c>
      <c r="Y14" t="s">
        <v>14</v>
      </c>
      <c r="Z14" t="s">
        <v>15</v>
      </c>
      <c r="AA14" t="s">
        <v>23</v>
      </c>
      <c r="AC14" t="s">
        <v>13</v>
      </c>
      <c r="AD14" t="s">
        <v>14</v>
      </c>
      <c r="AE14" t="s">
        <v>15</v>
      </c>
      <c r="AF14" t="s">
        <v>23</v>
      </c>
      <c r="AH14" t="s">
        <v>13</v>
      </c>
      <c r="AI14" t="s">
        <v>14</v>
      </c>
      <c r="AJ14" t="s">
        <v>15</v>
      </c>
      <c r="AK14" t="s">
        <v>23</v>
      </c>
      <c r="AM14" t="s">
        <v>13</v>
      </c>
      <c r="AN14" t="s">
        <v>14</v>
      </c>
      <c r="AO14" t="s">
        <v>15</v>
      </c>
      <c r="AP14" t="s">
        <v>23</v>
      </c>
      <c r="AR14" t="s">
        <v>13</v>
      </c>
      <c r="AS14" t="s">
        <v>14</v>
      </c>
      <c r="AT14" t="s">
        <v>15</v>
      </c>
    </row>
    <row r="15" spans="2:46" x14ac:dyDescent="0.25">
      <c r="B15" t="s">
        <v>1</v>
      </c>
      <c r="C15" t="s">
        <v>16</v>
      </c>
      <c r="D15">
        <v>7.54</v>
      </c>
      <c r="E15">
        <v>6.02</v>
      </c>
      <c r="F15">
        <v>136.62630799999999</v>
      </c>
      <c r="G15">
        <v>5.3104060000000004</v>
      </c>
      <c r="H15" t="s">
        <v>16</v>
      </c>
      <c r="I15">
        <v>7.73</v>
      </c>
      <c r="J15">
        <v>6.06</v>
      </c>
      <c r="K15">
        <v>141.93671399999999</v>
      </c>
      <c r="L15">
        <v>91.598518000000041</v>
      </c>
      <c r="M15" t="s">
        <v>16</v>
      </c>
      <c r="N15">
        <v>8.9600000000000009</v>
      </c>
      <c r="O15">
        <v>7.22</v>
      </c>
      <c r="P15">
        <v>233.53523200000004</v>
      </c>
      <c r="Q15">
        <v>138.59566999999996</v>
      </c>
      <c r="R15" t="s">
        <v>16</v>
      </c>
      <c r="S15">
        <v>10.11</v>
      </c>
      <c r="T15">
        <v>8.58</v>
      </c>
      <c r="U15">
        <v>372.13090199999999</v>
      </c>
      <c r="V15">
        <v>168.50779349999993</v>
      </c>
      <c r="W15" t="s">
        <v>16</v>
      </c>
      <c r="X15">
        <v>11.19</v>
      </c>
      <c r="Y15">
        <v>9.83</v>
      </c>
      <c r="Z15">
        <v>540.63869549999993</v>
      </c>
      <c r="AA15">
        <v>335.97901650000017</v>
      </c>
      <c r="AB15" t="s">
        <v>16</v>
      </c>
      <c r="AC15">
        <v>12.94</v>
      </c>
      <c r="AD15">
        <v>11.64</v>
      </c>
      <c r="AE15">
        <v>876.6177120000001</v>
      </c>
      <c r="AF15">
        <v>106.52543799999978</v>
      </c>
      <c r="AG15" t="s">
        <v>16</v>
      </c>
      <c r="AH15">
        <v>13.43</v>
      </c>
      <c r="AI15">
        <v>12.1</v>
      </c>
      <c r="AJ15">
        <v>983.14314999999988</v>
      </c>
      <c r="AK15">
        <v>302.74804999999992</v>
      </c>
      <c r="AL15" t="s">
        <v>16</v>
      </c>
      <c r="AM15">
        <v>14.76</v>
      </c>
      <c r="AN15">
        <v>13.2</v>
      </c>
      <c r="AO15">
        <v>1285.8911999999998</v>
      </c>
      <c r="AP15">
        <v>110.80606750000015</v>
      </c>
      <c r="AQ15" t="s">
        <v>16</v>
      </c>
      <c r="AR15">
        <v>15.35</v>
      </c>
      <c r="AS15">
        <v>13.49</v>
      </c>
      <c r="AT15">
        <v>1396.6972675</v>
      </c>
    </row>
    <row r="16" spans="2:46" x14ac:dyDescent="0.25">
      <c r="C16" t="s">
        <v>17</v>
      </c>
      <c r="D16">
        <v>6.84</v>
      </c>
      <c r="E16">
        <v>5.23</v>
      </c>
      <c r="F16">
        <v>93.546918000000019</v>
      </c>
      <c r="G16">
        <v>47.753273499999992</v>
      </c>
      <c r="H16" t="s">
        <v>17</v>
      </c>
      <c r="I16">
        <v>7.67</v>
      </c>
      <c r="J16">
        <v>6.07</v>
      </c>
      <c r="K16">
        <v>141.30019150000001</v>
      </c>
      <c r="L16">
        <v>58.589658499999956</v>
      </c>
      <c r="M16" t="s">
        <v>17</v>
      </c>
      <c r="N16">
        <v>8.52</v>
      </c>
      <c r="O16">
        <v>6.85</v>
      </c>
      <c r="P16">
        <v>199.88984999999997</v>
      </c>
      <c r="Q16">
        <v>74.602833499999974</v>
      </c>
      <c r="R16" t="s">
        <v>17</v>
      </c>
      <c r="S16">
        <v>9.43</v>
      </c>
      <c r="T16">
        <v>7.63</v>
      </c>
      <c r="U16">
        <v>274.49268349999994</v>
      </c>
      <c r="V16">
        <v>124.88267650000006</v>
      </c>
      <c r="W16" t="s">
        <v>17</v>
      </c>
      <c r="X16">
        <v>10.7</v>
      </c>
      <c r="Y16">
        <v>8.64</v>
      </c>
      <c r="Z16">
        <v>399.37536</v>
      </c>
      <c r="AA16">
        <v>88.495904000000053</v>
      </c>
      <c r="AB16" t="s">
        <v>17</v>
      </c>
      <c r="AC16">
        <v>11.68</v>
      </c>
      <c r="AD16">
        <v>9.14</v>
      </c>
      <c r="AE16">
        <v>487.87126400000005</v>
      </c>
      <c r="AF16">
        <v>114.7111559999999</v>
      </c>
      <c r="AG16" t="s">
        <v>17</v>
      </c>
      <c r="AH16">
        <v>12.1</v>
      </c>
      <c r="AI16">
        <v>9.98</v>
      </c>
      <c r="AJ16">
        <v>602.58241999999996</v>
      </c>
      <c r="AK16">
        <v>325.81257999999991</v>
      </c>
      <c r="AL16" t="s">
        <v>17</v>
      </c>
      <c r="AM16">
        <v>14.04</v>
      </c>
      <c r="AN16">
        <v>11.5</v>
      </c>
      <c r="AO16">
        <v>928.39499999999987</v>
      </c>
      <c r="AP16">
        <v>162.43200000000013</v>
      </c>
      <c r="AQ16" t="s">
        <v>17</v>
      </c>
      <c r="AR16">
        <v>15</v>
      </c>
      <c r="AS16">
        <v>12.06</v>
      </c>
      <c r="AT16">
        <v>1090.827</v>
      </c>
    </row>
    <row r="17" spans="2:46" x14ac:dyDescent="0.25">
      <c r="C17" t="s">
        <v>18</v>
      </c>
      <c r="D17">
        <v>6.35</v>
      </c>
      <c r="E17">
        <v>4.8600000000000003</v>
      </c>
      <c r="F17">
        <v>74.992230000000006</v>
      </c>
      <c r="G17">
        <v>32.394729999999996</v>
      </c>
      <c r="H17" t="s">
        <v>18</v>
      </c>
      <c r="I17">
        <v>6.8</v>
      </c>
      <c r="J17">
        <v>5.62</v>
      </c>
      <c r="K17">
        <v>107.38696</v>
      </c>
      <c r="L17">
        <v>9.8765240000000034</v>
      </c>
      <c r="M17" t="s">
        <v>18</v>
      </c>
      <c r="N17">
        <v>7.02</v>
      </c>
      <c r="O17">
        <v>5.78</v>
      </c>
      <c r="P17">
        <v>117.26348400000001</v>
      </c>
      <c r="Q17">
        <v>133.27421599999997</v>
      </c>
      <c r="R17" t="s">
        <v>18</v>
      </c>
      <c r="S17">
        <v>9.94</v>
      </c>
      <c r="T17">
        <v>7.1</v>
      </c>
      <c r="U17">
        <v>250.53769999999997</v>
      </c>
      <c r="V17">
        <v>104.66789199999994</v>
      </c>
      <c r="W17" t="s">
        <v>18</v>
      </c>
      <c r="X17">
        <v>10.99</v>
      </c>
      <c r="Y17">
        <v>8.0399999999999991</v>
      </c>
      <c r="Z17">
        <v>355.20559199999991</v>
      </c>
      <c r="AA17">
        <v>63.291808000000003</v>
      </c>
      <c r="AB17" t="s">
        <v>18</v>
      </c>
      <c r="AC17">
        <v>11.75</v>
      </c>
      <c r="AD17">
        <v>8.44</v>
      </c>
      <c r="AE17">
        <v>418.49739999999991</v>
      </c>
      <c r="AF17">
        <v>20.25634400000007</v>
      </c>
      <c r="AG17" t="s">
        <v>18</v>
      </c>
      <c r="AH17">
        <v>11.92</v>
      </c>
      <c r="AI17">
        <v>8.58</v>
      </c>
      <c r="AJ17">
        <v>438.75374399999998</v>
      </c>
      <c r="AK17">
        <v>140.85188100000016</v>
      </c>
      <c r="AL17" t="s">
        <v>18</v>
      </c>
      <c r="AM17">
        <v>12.5</v>
      </c>
      <c r="AN17">
        <v>9.6300000000000008</v>
      </c>
      <c r="AO17">
        <v>579.60562500000015</v>
      </c>
      <c r="AP17">
        <v>138.91863949999993</v>
      </c>
      <c r="AQ17" t="s">
        <v>18</v>
      </c>
      <c r="AR17">
        <v>13.21</v>
      </c>
      <c r="AS17">
        <v>10.43</v>
      </c>
      <c r="AT17">
        <v>718.52426450000007</v>
      </c>
    </row>
    <row r="18" spans="2:46" x14ac:dyDescent="0.25">
      <c r="C18" t="s">
        <v>19</v>
      </c>
      <c r="D18">
        <v>6.31</v>
      </c>
      <c r="E18">
        <v>5</v>
      </c>
      <c r="F18">
        <v>78.875</v>
      </c>
      <c r="G18">
        <v>40.65518400000002</v>
      </c>
      <c r="H18" t="s">
        <v>19</v>
      </c>
      <c r="I18">
        <v>6.73</v>
      </c>
      <c r="J18">
        <v>5.96</v>
      </c>
      <c r="K18">
        <v>119.53018400000002</v>
      </c>
      <c r="L18">
        <v>55.329172</v>
      </c>
      <c r="M18" t="s">
        <v>19</v>
      </c>
      <c r="N18">
        <v>7.98</v>
      </c>
      <c r="O18">
        <v>6.62</v>
      </c>
      <c r="P18">
        <v>174.85935600000002</v>
      </c>
      <c r="Q18">
        <v>182.33179699999997</v>
      </c>
      <c r="R18" t="s">
        <v>19</v>
      </c>
      <c r="S18">
        <v>9.4600000000000009</v>
      </c>
      <c r="T18">
        <v>8.69</v>
      </c>
      <c r="U18">
        <v>357.19115299999999</v>
      </c>
      <c r="V18">
        <v>82.076599000000044</v>
      </c>
      <c r="W18" t="s">
        <v>19</v>
      </c>
      <c r="X18">
        <v>10.29</v>
      </c>
      <c r="Y18">
        <v>9.24</v>
      </c>
      <c r="Z18">
        <v>439.26775200000003</v>
      </c>
      <c r="AA18">
        <v>110.19349800000003</v>
      </c>
      <c r="AB18" t="s">
        <v>19</v>
      </c>
      <c r="AC18">
        <v>11.56</v>
      </c>
      <c r="AD18">
        <v>9.75</v>
      </c>
      <c r="AE18">
        <v>549.46125000000006</v>
      </c>
      <c r="AF18">
        <v>74.855099999999993</v>
      </c>
      <c r="AG18" t="s">
        <v>19</v>
      </c>
      <c r="AH18">
        <v>12.12</v>
      </c>
      <c r="AI18">
        <v>10.15</v>
      </c>
      <c r="AJ18">
        <v>624.31635000000006</v>
      </c>
      <c r="AK18">
        <v>133.32966250000004</v>
      </c>
      <c r="AL18" t="s">
        <v>19</v>
      </c>
      <c r="AM18">
        <v>12.41</v>
      </c>
      <c r="AN18">
        <v>11.05</v>
      </c>
      <c r="AO18">
        <v>757.6460125000001</v>
      </c>
      <c r="AP18">
        <v>190.0714835</v>
      </c>
      <c r="AQ18" t="s">
        <v>19</v>
      </c>
      <c r="AR18">
        <v>13.43</v>
      </c>
      <c r="AS18">
        <v>11.88</v>
      </c>
      <c r="AT18">
        <v>947.7174960000001</v>
      </c>
    </row>
    <row r="19" spans="2:46" x14ac:dyDescent="0.25">
      <c r="C19" t="s">
        <v>20</v>
      </c>
      <c r="D19">
        <v>5.93</v>
      </c>
      <c r="E19">
        <v>5.08</v>
      </c>
      <c r="F19">
        <v>76.515975999999995</v>
      </c>
      <c r="G19">
        <v>20.675424000000007</v>
      </c>
      <c r="H19" t="s">
        <v>20</v>
      </c>
      <c r="I19">
        <v>6.92</v>
      </c>
      <c r="J19">
        <v>5.3</v>
      </c>
      <c r="K19">
        <v>97.191400000000002</v>
      </c>
      <c r="L19">
        <v>42.680188999999999</v>
      </c>
      <c r="M19" t="s">
        <v>20</v>
      </c>
      <c r="N19">
        <v>8.58</v>
      </c>
      <c r="O19">
        <v>5.71</v>
      </c>
      <c r="P19">
        <v>139.871589</v>
      </c>
      <c r="Q19">
        <v>153.54158699999996</v>
      </c>
      <c r="R19" t="s">
        <v>20</v>
      </c>
      <c r="S19">
        <v>10.08</v>
      </c>
      <c r="T19">
        <v>7.63</v>
      </c>
      <c r="U19">
        <v>293.41317599999996</v>
      </c>
      <c r="V19">
        <v>125.96693650000009</v>
      </c>
      <c r="W19" t="s">
        <v>20</v>
      </c>
      <c r="X19">
        <v>11.21</v>
      </c>
      <c r="Y19">
        <v>8.65</v>
      </c>
      <c r="Z19">
        <v>419.38011250000005</v>
      </c>
      <c r="AA19">
        <v>86.361913499999901</v>
      </c>
      <c r="AB19" t="s">
        <v>20</v>
      </c>
      <c r="AC19">
        <v>11.72</v>
      </c>
      <c r="AD19">
        <v>9.2899999999999991</v>
      </c>
      <c r="AE19">
        <v>505.74202599999995</v>
      </c>
      <c r="AF19">
        <v>229.23547400000012</v>
      </c>
      <c r="AG19" t="s">
        <v>20</v>
      </c>
      <c r="AH19">
        <v>12.72</v>
      </c>
      <c r="AI19">
        <v>10.75</v>
      </c>
      <c r="AJ19">
        <v>734.97750000000008</v>
      </c>
      <c r="AK19">
        <v>96.422055999999884</v>
      </c>
      <c r="AL19" t="s">
        <v>20</v>
      </c>
      <c r="AM19">
        <v>13.52</v>
      </c>
      <c r="AN19">
        <v>11.09</v>
      </c>
      <c r="AO19">
        <v>831.39955599999996</v>
      </c>
      <c r="AP19">
        <v>63.895558999999935</v>
      </c>
      <c r="AQ19" t="s">
        <v>20</v>
      </c>
      <c r="AR19">
        <v>14.3</v>
      </c>
      <c r="AS19">
        <v>11.19</v>
      </c>
      <c r="AT19">
        <v>895.2951149999999</v>
      </c>
    </row>
    <row r="20" spans="2:46" x14ac:dyDescent="0.25">
      <c r="C20" t="s">
        <v>21</v>
      </c>
      <c r="D20">
        <v>4.8600000000000003</v>
      </c>
      <c r="E20">
        <v>4.42</v>
      </c>
      <c r="F20">
        <v>47.473452000000002</v>
      </c>
      <c r="G20">
        <v>29.967835500000014</v>
      </c>
      <c r="H20" t="s">
        <v>21</v>
      </c>
      <c r="I20">
        <v>5.75</v>
      </c>
      <c r="J20">
        <v>5.19</v>
      </c>
      <c r="K20">
        <v>77.441287500000016</v>
      </c>
      <c r="L20">
        <v>9.4349764999999906</v>
      </c>
      <c r="M20" t="s">
        <v>21</v>
      </c>
      <c r="N20">
        <v>6.28</v>
      </c>
      <c r="O20">
        <v>5.26</v>
      </c>
      <c r="P20">
        <v>86.876264000000006</v>
      </c>
      <c r="Q20">
        <v>88.373335999999981</v>
      </c>
      <c r="R20" t="s">
        <v>21</v>
      </c>
      <c r="S20">
        <v>7.58</v>
      </c>
      <c r="T20">
        <v>6.8</v>
      </c>
      <c r="U20">
        <v>175.24959999999999</v>
      </c>
      <c r="V20">
        <v>96.431366000000025</v>
      </c>
      <c r="W20" t="s">
        <v>21</v>
      </c>
      <c r="X20">
        <v>9.07</v>
      </c>
      <c r="Y20">
        <v>7.74</v>
      </c>
      <c r="Z20">
        <v>271.68096600000001</v>
      </c>
      <c r="AA20">
        <v>80.67103400000002</v>
      </c>
      <c r="AB20" t="s">
        <v>21</v>
      </c>
      <c r="AC20">
        <v>9.1</v>
      </c>
      <c r="AD20">
        <v>8.8000000000000007</v>
      </c>
      <c r="AE20">
        <v>352.35200000000003</v>
      </c>
      <c r="AF20">
        <v>8.3815864999999121</v>
      </c>
      <c r="AG20" t="s">
        <v>21</v>
      </c>
      <c r="AH20">
        <v>9.17</v>
      </c>
      <c r="AI20">
        <v>8.8699999999999992</v>
      </c>
      <c r="AJ20">
        <v>360.73358649999994</v>
      </c>
      <c r="AK20">
        <v>125.42078149999998</v>
      </c>
      <c r="AL20" t="s">
        <v>21</v>
      </c>
      <c r="AM20">
        <v>11.69</v>
      </c>
      <c r="AN20">
        <v>9.1199999999999992</v>
      </c>
      <c r="AO20">
        <v>486.15436799999992</v>
      </c>
      <c r="AP20">
        <v>157.96785599999993</v>
      </c>
      <c r="AQ20" t="s">
        <v>21</v>
      </c>
      <c r="AR20">
        <v>12.78</v>
      </c>
      <c r="AS20">
        <v>10.039999999999999</v>
      </c>
      <c r="AT20">
        <v>644.12222399999985</v>
      </c>
    </row>
    <row r="21" spans="2:46" x14ac:dyDescent="0.25">
      <c r="C21" t="s">
        <v>22</v>
      </c>
      <c r="D21">
        <v>4.9400000000000004</v>
      </c>
      <c r="E21">
        <v>4.33</v>
      </c>
      <c r="F21">
        <v>46.30978300000001</v>
      </c>
      <c r="G21">
        <v>2.7524669999999816</v>
      </c>
      <c r="H21" t="s">
        <v>22</v>
      </c>
      <c r="I21">
        <v>5</v>
      </c>
      <c r="J21">
        <v>4.43</v>
      </c>
      <c r="K21">
        <v>49.062249999999992</v>
      </c>
      <c r="L21">
        <v>24.025022000000021</v>
      </c>
      <c r="M21" t="s">
        <v>22</v>
      </c>
      <c r="N21">
        <v>5.49</v>
      </c>
      <c r="O21">
        <v>5.16</v>
      </c>
      <c r="P21">
        <v>73.087272000000013</v>
      </c>
      <c r="Q21">
        <v>27.898777499999994</v>
      </c>
      <c r="R21" t="s">
        <v>22</v>
      </c>
      <c r="S21">
        <v>6.51</v>
      </c>
      <c r="T21">
        <v>5.57</v>
      </c>
      <c r="U21">
        <v>100.98604950000001</v>
      </c>
      <c r="V21">
        <v>61.435044499999975</v>
      </c>
      <c r="W21" t="s">
        <v>22</v>
      </c>
      <c r="X21">
        <v>7.48</v>
      </c>
      <c r="Y21">
        <v>6.59</v>
      </c>
      <c r="Z21">
        <v>162.42109399999998</v>
      </c>
      <c r="AA21">
        <v>24.065585499999997</v>
      </c>
      <c r="AB21" t="s">
        <v>22</v>
      </c>
      <c r="AC21">
        <v>7.59</v>
      </c>
      <c r="AD21">
        <v>7.01</v>
      </c>
      <c r="AE21">
        <v>186.48667949999998</v>
      </c>
      <c r="AF21">
        <v>80.208768500000019</v>
      </c>
      <c r="AG21" t="s">
        <v>22</v>
      </c>
      <c r="AH21">
        <v>8.59</v>
      </c>
      <c r="AI21">
        <v>7.88</v>
      </c>
      <c r="AJ21">
        <v>266.695448</v>
      </c>
      <c r="AK21">
        <v>144.78473899999995</v>
      </c>
      <c r="AL21" t="s">
        <v>22</v>
      </c>
      <c r="AM21">
        <v>10.46</v>
      </c>
      <c r="AN21">
        <v>8.8699999999999992</v>
      </c>
      <c r="AO21">
        <v>411.48018699999994</v>
      </c>
      <c r="AP21">
        <v>67.325766999999985</v>
      </c>
      <c r="AQ21" t="s">
        <v>22</v>
      </c>
      <c r="AR21">
        <v>11.77</v>
      </c>
      <c r="AS21">
        <v>9.02</v>
      </c>
      <c r="AT21">
        <v>478.80595399999993</v>
      </c>
    </row>
    <row r="22" spans="2:46" x14ac:dyDescent="0.25">
      <c r="E22" t="s">
        <v>62</v>
      </c>
      <c r="F22">
        <v>79.191380999999993</v>
      </c>
      <c r="G22">
        <v>25.644188571428572</v>
      </c>
      <c r="J22" t="s">
        <v>62</v>
      </c>
      <c r="K22">
        <v>104.83556957142858</v>
      </c>
      <c r="L22">
        <v>41.647722857142867</v>
      </c>
      <c r="O22" t="s">
        <v>62</v>
      </c>
      <c r="P22">
        <v>146.48329242857145</v>
      </c>
      <c r="Q22">
        <v>114.08831671428568</v>
      </c>
      <c r="T22" t="s">
        <v>62</v>
      </c>
      <c r="U22">
        <v>260.5716091428572</v>
      </c>
      <c r="V22">
        <v>109.13832971428573</v>
      </c>
      <c r="Y22" t="s">
        <v>62</v>
      </c>
      <c r="Z22">
        <v>369.70993885714279</v>
      </c>
      <c r="AA22">
        <v>112.72267992857145</v>
      </c>
      <c r="AD22" t="s">
        <v>62</v>
      </c>
      <c r="AE22">
        <v>482.43261878571423</v>
      </c>
      <c r="AF22">
        <v>90.59626671428569</v>
      </c>
      <c r="AI22" t="s">
        <v>62</v>
      </c>
      <c r="AJ22">
        <v>573.0288855</v>
      </c>
      <c r="AK22">
        <v>181.33853571428568</v>
      </c>
      <c r="AN22" t="s">
        <v>62</v>
      </c>
      <c r="AO22">
        <v>754.36742121428574</v>
      </c>
      <c r="AP22">
        <v>127.34533892857144</v>
      </c>
      <c r="AS22" t="s">
        <v>62</v>
      </c>
      <c r="AT22">
        <v>881.71276014285706</v>
      </c>
    </row>
    <row r="23" spans="2:46" x14ac:dyDescent="0.25">
      <c r="E23" t="s">
        <v>23</v>
      </c>
      <c r="F23">
        <v>30.596757854137476</v>
      </c>
      <c r="J23" t="s">
        <v>23</v>
      </c>
      <c r="K23">
        <v>33.783990417773332</v>
      </c>
      <c r="O23" t="s">
        <v>23</v>
      </c>
      <c r="P23">
        <v>59.263517499179514</v>
      </c>
      <c r="T23" t="s">
        <v>23</v>
      </c>
      <c r="U23">
        <v>96.523962764194778</v>
      </c>
      <c r="Y23" t="s">
        <v>23</v>
      </c>
      <c r="Z23">
        <v>122.60425045471302</v>
      </c>
      <c r="AD23" t="s">
        <v>23</v>
      </c>
      <c r="AE23">
        <v>211.75469731343213</v>
      </c>
      <c r="AI23" t="s">
        <v>23</v>
      </c>
      <c r="AJ23">
        <v>243.19545007875121</v>
      </c>
      <c r="AN23" t="s">
        <v>23</v>
      </c>
      <c r="AO23">
        <v>299.66631644236708</v>
      </c>
      <c r="AS23" t="s">
        <v>23</v>
      </c>
      <c r="AT23">
        <v>305.20281673531292</v>
      </c>
    </row>
    <row r="25" spans="2:46" x14ac:dyDescent="0.25">
      <c r="D25" t="s">
        <v>51</v>
      </c>
      <c r="H25" t="s">
        <v>52</v>
      </c>
      <c r="M25" t="s">
        <v>53</v>
      </c>
      <c r="R25" t="s">
        <v>54</v>
      </c>
      <c r="W25" t="s">
        <v>55</v>
      </c>
      <c r="AB25" t="s">
        <v>56</v>
      </c>
      <c r="AG25" t="s">
        <v>57</v>
      </c>
      <c r="AL25" t="s">
        <v>58</v>
      </c>
      <c r="AQ25" t="s">
        <v>59</v>
      </c>
    </row>
    <row r="26" spans="2:46" x14ac:dyDescent="0.25">
      <c r="D26" t="s">
        <v>13</v>
      </c>
      <c r="E26" t="s">
        <v>14</v>
      </c>
      <c r="F26" t="s">
        <v>15</v>
      </c>
      <c r="G26" t="s">
        <v>23</v>
      </c>
      <c r="I26" t="s">
        <v>13</v>
      </c>
      <c r="J26" t="s">
        <v>14</v>
      </c>
      <c r="K26" t="s">
        <v>15</v>
      </c>
      <c r="L26" t="s">
        <v>23</v>
      </c>
      <c r="N26" t="s">
        <v>13</v>
      </c>
      <c r="O26" t="s">
        <v>14</v>
      </c>
      <c r="P26" t="s">
        <v>15</v>
      </c>
      <c r="Q26" t="s">
        <v>23</v>
      </c>
      <c r="S26" t="s">
        <v>13</v>
      </c>
      <c r="T26" t="s">
        <v>14</v>
      </c>
      <c r="U26" t="s">
        <v>15</v>
      </c>
      <c r="V26" t="s">
        <v>23</v>
      </c>
      <c r="X26" t="s">
        <v>13</v>
      </c>
      <c r="Y26" t="s">
        <v>14</v>
      </c>
      <c r="Z26" t="s">
        <v>15</v>
      </c>
      <c r="AA26" t="s">
        <v>23</v>
      </c>
      <c r="AC26" t="s">
        <v>13</v>
      </c>
      <c r="AD26" t="s">
        <v>14</v>
      </c>
      <c r="AE26" t="s">
        <v>15</v>
      </c>
      <c r="AF26" t="s">
        <v>66</v>
      </c>
      <c r="AH26" t="s">
        <v>13</v>
      </c>
      <c r="AI26" t="s">
        <v>14</v>
      </c>
      <c r="AJ26" t="s">
        <v>15</v>
      </c>
      <c r="AK26" t="s">
        <v>23</v>
      </c>
      <c r="AM26" t="s">
        <v>13</v>
      </c>
      <c r="AN26" t="s">
        <v>14</v>
      </c>
      <c r="AO26" t="s">
        <v>15</v>
      </c>
      <c r="AP26" t="s">
        <v>23</v>
      </c>
      <c r="AR26" t="s">
        <v>13</v>
      </c>
      <c r="AS26" t="s">
        <v>14</v>
      </c>
      <c r="AT26" t="s">
        <v>15</v>
      </c>
    </row>
    <row r="27" spans="2:46" x14ac:dyDescent="0.25">
      <c r="B27" t="s">
        <v>24</v>
      </c>
      <c r="C27" t="s">
        <v>16</v>
      </c>
      <c r="D27">
        <v>6.11</v>
      </c>
      <c r="E27">
        <v>5.41</v>
      </c>
      <c r="F27">
        <v>89.414045500000014</v>
      </c>
      <c r="G27">
        <v>26.583066499999987</v>
      </c>
      <c r="H27" t="s">
        <v>16</v>
      </c>
      <c r="I27">
        <v>6.71</v>
      </c>
      <c r="J27">
        <v>5.88</v>
      </c>
      <c r="K27">
        <v>115.997112</v>
      </c>
      <c r="L27">
        <v>15.076424000000017</v>
      </c>
      <c r="M27" t="s">
        <v>16</v>
      </c>
      <c r="N27">
        <v>7.48</v>
      </c>
      <c r="O27">
        <v>5.92</v>
      </c>
      <c r="P27">
        <v>131.07353600000002</v>
      </c>
      <c r="Q27">
        <v>44.224063999999998</v>
      </c>
      <c r="R27" t="s">
        <v>16</v>
      </c>
      <c r="S27">
        <v>8</v>
      </c>
      <c r="T27">
        <v>6.62</v>
      </c>
      <c r="U27">
        <v>175.29760000000002</v>
      </c>
      <c r="V27">
        <v>139.50699199999988</v>
      </c>
      <c r="W27" t="s">
        <v>16</v>
      </c>
      <c r="X27">
        <v>9.74</v>
      </c>
      <c r="Y27">
        <v>8.0399999999999991</v>
      </c>
      <c r="Z27">
        <v>314.8045919999999</v>
      </c>
      <c r="AA27">
        <v>127.71753300000006</v>
      </c>
      <c r="AB27" t="s">
        <v>16</v>
      </c>
      <c r="AC27">
        <v>11.3</v>
      </c>
      <c r="AD27">
        <v>8.85</v>
      </c>
      <c r="AE27">
        <v>442.52212499999996</v>
      </c>
      <c r="AF27">
        <v>100.08997750000015</v>
      </c>
      <c r="AG27" t="s">
        <v>16</v>
      </c>
      <c r="AH27">
        <v>12.05</v>
      </c>
      <c r="AI27">
        <v>9.49</v>
      </c>
      <c r="AJ27">
        <v>542.61210250000011</v>
      </c>
      <c r="AK27">
        <v>87.887897499999895</v>
      </c>
      <c r="AL27" t="s">
        <v>16</v>
      </c>
      <c r="AM27">
        <v>12.61</v>
      </c>
      <c r="AN27">
        <v>10</v>
      </c>
      <c r="AO27">
        <v>630.5</v>
      </c>
      <c r="AP27">
        <v>199.08953599999995</v>
      </c>
      <c r="AQ27" t="s">
        <v>16</v>
      </c>
      <c r="AR27">
        <v>14.12</v>
      </c>
      <c r="AS27">
        <v>10.84</v>
      </c>
      <c r="AT27">
        <v>829.58953599999995</v>
      </c>
    </row>
    <row r="28" spans="2:46" x14ac:dyDescent="0.25">
      <c r="C28" t="s">
        <v>17</v>
      </c>
      <c r="D28">
        <v>6.52</v>
      </c>
      <c r="E28">
        <v>5.64</v>
      </c>
      <c r="F28">
        <v>103.69929599999999</v>
      </c>
      <c r="G28">
        <v>11.953823999999997</v>
      </c>
      <c r="H28" t="s">
        <v>17</v>
      </c>
      <c r="I28">
        <v>6.6</v>
      </c>
      <c r="J28">
        <v>5.92</v>
      </c>
      <c r="K28">
        <v>115.65311999999999</v>
      </c>
      <c r="L28">
        <v>24.334563000000017</v>
      </c>
      <c r="M28" t="s">
        <v>17</v>
      </c>
      <c r="N28">
        <v>7.26</v>
      </c>
      <c r="O28">
        <v>6.21</v>
      </c>
      <c r="P28">
        <v>139.987683</v>
      </c>
      <c r="Q28">
        <v>120.59186699999998</v>
      </c>
      <c r="R28" t="s">
        <v>17</v>
      </c>
      <c r="S28">
        <v>8.7899999999999991</v>
      </c>
      <c r="T28">
        <v>7.7</v>
      </c>
      <c r="U28">
        <v>260.57954999999998</v>
      </c>
      <c r="V28">
        <v>133.46802600000001</v>
      </c>
      <c r="W28" t="s">
        <v>17</v>
      </c>
      <c r="X28">
        <v>10.27</v>
      </c>
      <c r="Y28">
        <v>8.76</v>
      </c>
      <c r="Z28">
        <v>394.04757599999999</v>
      </c>
      <c r="AA28">
        <v>125.45781500000015</v>
      </c>
      <c r="AB28" t="s">
        <v>17</v>
      </c>
      <c r="AC28">
        <v>11.02</v>
      </c>
      <c r="AD28">
        <v>9.7100000000000009</v>
      </c>
      <c r="AE28">
        <v>519.50539100000015</v>
      </c>
      <c r="AF28">
        <v>60.1591209999998</v>
      </c>
      <c r="AG28" t="s">
        <v>17</v>
      </c>
      <c r="AH28">
        <v>11.41</v>
      </c>
      <c r="AI28">
        <v>10.08</v>
      </c>
      <c r="AJ28">
        <v>579.66451199999995</v>
      </c>
      <c r="AK28">
        <v>360.83400800000027</v>
      </c>
      <c r="AL28" t="s">
        <v>17</v>
      </c>
      <c r="AM28">
        <v>13.15</v>
      </c>
      <c r="AN28">
        <v>11.96</v>
      </c>
      <c r="AO28">
        <v>940.49852000000021</v>
      </c>
      <c r="AP28">
        <v>224.31517599999995</v>
      </c>
      <c r="AQ28" t="s">
        <v>17</v>
      </c>
      <c r="AR28">
        <v>13.87</v>
      </c>
      <c r="AS28">
        <v>12.96</v>
      </c>
      <c r="AT28">
        <v>1164.8136960000002</v>
      </c>
    </row>
    <row r="29" spans="2:46" x14ac:dyDescent="0.25">
      <c r="C29" t="s">
        <v>18</v>
      </c>
      <c r="D29">
        <v>6.03</v>
      </c>
      <c r="E29">
        <v>5.24</v>
      </c>
      <c r="F29">
        <v>82.784664000000006</v>
      </c>
      <c r="G29">
        <v>10.822661499999981</v>
      </c>
      <c r="H29" t="s">
        <v>18</v>
      </c>
      <c r="I29">
        <v>6.59</v>
      </c>
      <c r="J29">
        <v>5.33</v>
      </c>
      <c r="K29">
        <v>93.607325499999988</v>
      </c>
      <c r="L29">
        <v>26.533332500000014</v>
      </c>
      <c r="M29" t="s">
        <v>18</v>
      </c>
      <c r="N29">
        <v>6.81</v>
      </c>
      <c r="O29">
        <v>5.94</v>
      </c>
      <c r="P29">
        <v>120.140658</v>
      </c>
      <c r="Q29">
        <v>74.518542000000025</v>
      </c>
      <c r="R29" t="s">
        <v>18</v>
      </c>
      <c r="S29">
        <v>7.51</v>
      </c>
      <c r="T29">
        <v>7.2</v>
      </c>
      <c r="U29">
        <v>194.65920000000003</v>
      </c>
      <c r="V29">
        <v>77.256107999999955</v>
      </c>
      <c r="W29" t="s">
        <v>18</v>
      </c>
      <c r="X29">
        <v>8.5399999999999991</v>
      </c>
      <c r="Y29">
        <v>7.98</v>
      </c>
      <c r="Z29">
        <v>271.91530799999998</v>
      </c>
      <c r="AA29">
        <v>90.335769500000083</v>
      </c>
      <c r="AB29" t="s">
        <v>18</v>
      </c>
      <c r="AC29">
        <v>9.5500000000000007</v>
      </c>
      <c r="AD29">
        <v>8.7100000000000009</v>
      </c>
      <c r="AE29">
        <v>362.25107750000006</v>
      </c>
      <c r="AF29">
        <v>108.09868949999998</v>
      </c>
      <c r="AG29" t="s">
        <v>18</v>
      </c>
      <c r="AH29">
        <v>10.06</v>
      </c>
      <c r="AI29">
        <v>9.67</v>
      </c>
      <c r="AJ29">
        <v>470.34976700000004</v>
      </c>
      <c r="AK29">
        <v>107.80480999999986</v>
      </c>
      <c r="AL29" t="s">
        <v>18</v>
      </c>
      <c r="AM29">
        <v>11.54</v>
      </c>
      <c r="AN29">
        <v>10.01</v>
      </c>
      <c r="AO29">
        <v>578.1545769999999</v>
      </c>
      <c r="AP29">
        <v>139.88423300000011</v>
      </c>
      <c r="AQ29" t="s">
        <v>18</v>
      </c>
      <c r="AR29">
        <v>12.45</v>
      </c>
      <c r="AS29">
        <v>10.74</v>
      </c>
      <c r="AT29">
        <v>718.03881000000001</v>
      </c>
    </row>
    <row r="30" spans="2:46" x14ac:dyDescent="0.25">
      <c r="C30" t="s">
        <v>19</v>
      </c>
      <c r="D30">
        <v>6.45</v>
      </c>
      <c r="E30">
        <v>4.97</v>
      </c>
      <c r="F30">
        <v>79.660402499999989</v>
      </c>
      <c r="G30">
        <v>10.0460645</v>
      </c>
      <c r="H30" t="s">
        <v>19</v>
      </c>
      <c r="I30">
        <v>6.46</v>
      </c>
      <c r="J30">
        <v>5.27</v>
      </c>
      <c r="K30">
        <v>89.706466999999989</v>
      </c>
      <c r="L30">
        <v>6.1194580000000087</v>
      </c>
      <c r="M30" t="s">
        <v>19</v>
      </c>
      <c r="N30">
        <v>6.5</v>
      </c>
      <c r="O30">
        <v>5.43</v>
      </c>
      <c r="P30">
        <v>95.825924999999998</v>
      </c>
      <c r="Q30">
        <v>52.742510999999993</v>
      </c>
      <c r="R30" t="s">
        <v>19</v>
      </c>
      <c r="S30">
        <v>7.78</v>
      </c>
      <c r="T30">
        <v>6.18</v>
      </c>
      <c r="U30">
        <v>148.56843599999999</v>
      </c>
      <c r="V30">
        <v>30.134250000000009</v>
      </c>
      <c r="W30" t="s">
        <v>19</v>
      </c>
      <c r="X30">
        <v>8.2799999999999994</v>
      </c>
      <c r="Y30">
        <v>6.57</v>
      </c>
      <c r="Z30">
        <v>178.702686</v>
      </c>
      <c r="AA30">
        <v>64.945314000000025</v>
      </c>
      <c r="AB30" t="s">
        <v>19</v>
      </c>
      <c r="AC30">
        <v>9.4</v>
      </c>
      <c r="AD30">
        <v>7.2</v>
      </c>
      <c r="AE30">
        <v>243.64800000000002</v>
      </c>
      <c r="AF30">
        <v>241.20052499999997</v>
      </c>
      <c r="AG30" t="s">
        <v>19</v>
      </c>
      <c r="AH30">
        <v>10.5</v>
      </c>
      <c r="AI30">
        <v>9.61</v>
      </c>
      <c r="AJ30">
        <v>484.848525</v>
      </c>
      <c r="AK30">
        <v>59.823644999999942</v>
      </c>
      <c r="AL30" t="s">
        <v>19</v>
      </c>
      <c r="AM30">
        <v>10.85</v>
      </c>
      <c r="AN30">
        <v>10.02</v>
      </c>
      <c r="AO30">
        <v>544.67216999999994</v>
      </c>
      <c r="AP30">
        <v>228.29597600000011</v>
      </c>
      <c r="AQ30" t="s">
        <v>19</v>
      </c>
      <c r="AR30">
        <v>12.73</v>
      </c>
      <c r="AS30">
        <v>11.02</v>
      </c>
      <c r="AT30">
        <v>772.96814600000005</v>
      </c>
    </row>
    <row r="31" spans="2:46" x14ac:dyDescent="0.25">
      <c r="C31" t="s">
        <v>20</v>
      </c>
      <c r="D31">
        <v>6.06</v>
      </c>
      <c r="E31">
        <v>4.8499999999999996</v>
      </c>
      <c r="F31">
        <v>71.273174999999981</v>
      </c>
      <c r="G31">
        <v>17.636259000000038</v>
      </c>
      <c r="H31" t="s">
        <v>20</v>
      </c>
      <c r="I31">
        <v>7.17</v>
      </c>
      <c r="J31">
        <v>4.9800000000000004</v>
      </c>
      <c r="K31">
        <v>88.909434000000019</v>
      </c>
      <c r="L31">
        <v>77.355582000000012</v>
      </c>
      <c r="M31" t="s">
        <v>20</v>
      </c>
      <c r="N31">
        <v>7.32</v>
      </c>
      <c r="O31">
        <v>6.74</v>
      </c>
      <c r="P31">
        <v>166.26501600000003</v>
      </c>
      <c r="Q31">
        <v>4.7374319999999841</v>
      </c>
      <c r="R31" t="s">
        <v>20</v>
      </c>
      <c r="S31">
        <v>7.44</v>
      </c>
      <c r="T31">
        <v>6.78</v>
      </c>
      <c r="U31">
        <v>171.00244800000002</v>
      </c>
      <c r="V31">
        <v>103.69015199999996</v>
      </c>
      <c r="W31" t="s">
        <v>20</v>
      </c>
      <c r="X31">
        <v>9.0299999999999994</v>
      </c>
      <c r="Y31">
        <v>7.8</v>
      </c>
      <c r="Z31">
        <v>274.69259999999997</v>
      </c>
      <c r="AA31">
        <v>94.640432000000033</v>
      </c>
      <c r="AB31" t="s">
        <v>20</v>
      </c>
      <c r="AC31">
        <v>9.16</v>
      </c>
      <c r="AD31">
        <v>8.98</v>
      </c>
      <c r="AE31">
        <v>369.333032</v>
      </c>
      <c r="AF31">
        <v>59.192121999999927</v>
      </c>
      <c r="AG31" t="s">
        <v>20</v>
      </c>
      <c r="AH31">
        <v>10.17</v>
      </c>
      <c r="AI31">
        <v>9.18</v>
      </c>
      <c r="AJ31">
        <v>428.52515399999993</v>
      </c>
      <c r="AK31">
        <v>201.63534750000008</v>
      </c>
      <c r="AL31" t="s">
        <v>20</v>
      </c>
      <c r="AM31">
        <v>11.63</v>
      </c>
      <c r="AN31">
        <v>10.41</v>
      </c>
      <c r="AO31">
        <v>630.16050150000001</v>
      </c>
      <c r="AP31">
        <v>244.5906205</v>
      </c>
      <c r="AQ31" t="s">
        <v>20</v>
      </c>
      <c r="AR31">
        <v>13.16</v>
      </c>
      <c r="AS31">
        <v>11.53</v>
      </c>
      <c r="AT31">
        <v>874.75112200000001</v>
      </c>
    </row>
    <row r="32" spans="2:46" x14ac:dyDescent="0.25">
      <c r="C32" t="s">
        <v>21</v>
      </c>
      <c r="D32">
        <v>5.81</v>
      </c>
      <c r="E32">
        <v>4.26</v>
      </c>
      <c r="F32">
        <v>52.718777999999993</v>
      </c>
      <c r="G32">
        <v>7.2917180000000243</v>
      </c>
      <c r="H32" t="s">
        <v>21</v>
      </c>
      <c r="I32">
        <v>5.98</v>
      </c>
      <c r="J32">
        <v>4.4800000000000004</v>
      </c>
      <c r="K32">
        <v>60.010496000000018</v>
      </c>
      <c r="L32">
        <v>29.843253999999973</v>
      </c>
      <c r="M32" t="s">
        <v>21</v>
      </c>
      <c r="N32">
        <v>6.52</v>
      </c>
      <c r="O32">
        <v>5.25</v>
      </c>
      <c r="P32">
        <v>89.853749999999991</v>
      </c>
      <c r="Q32">
        <v>13.769416000000007</v>
      </c>
      <c r="R32" t="s">
        <v>21</v>
      </c>
      <c r="S32">
        <v>6.68</v>
      </c>
      <c r="T32">
        <v>5.57</v>
      </c>
      <c r="U32">
        <v>103.623166</v>
      </c>
      <c r="V32">
        <v>46.046393000000023</v>
      </c>
      <c r="W32" t="s">
        <v>21</v>
      </c>
      <c r="X32">
        <v>7.02</v>
      </c>
      <c r="Y32">
        <v>6.53</v>
      </c>
      <c r="Z32">
        <v>149.66955900000002</v>
      </c>
      <c r="AA32">
        <v>60.385085499999974</v>
      </c>
      <c r="AB32" t="s">
        <v>21</v>
      </c>
      <c r="AC32">
        <v>7.61</v>
      </c>
      <c r="AD32">
        <v>7.43</v>
      </c>
      <c r="AE32">
        <v>210.05464449999999</v>
      </c>
      <c r="AF32">
        <v>137.54996149999999</v>
      </c>
      <c r="AG32" t="s">
        <v>21</v>
      </c>
      <c r="AH32">
        <v>9.27</v>
      </c>
      <c r="AI32">
        <v>8.66</v>
      </c>
      <c r="AJ32">
        <v>347.60460599999999</v>
      </c>
      <c r="AK32">
        <v>105.28393900000009</v>
      </c>
      <c r="AL32" t="s">
        <v>21</v>
      </c>
      <c r="AM32">
        <v>10.1</v>
      </c>
      <c r="AN32">
        <v>9.4700000000000006</v>
      </c>
      <c r="AO32">
        <v>452.88854500000008</v>
      </c>
      <c r="AP32">
        <v>-34.405129500000044</v>
      </c>
      <c r="AQ32" t="s">
        <v>21</v>
      </c>
      <c r="AR32">
        <v>10.31</v>
      </c>
      <c r="AS32">
        <v>9.01</v>
      </c>
      <c r="AT32">
        <v>418.48341550000004</v>
      </c>
    </row>
    <row r="33" spans="2:46" x14ac:dyDescent="0.25">
      <c r="C33" t="s">
        <v>22</v>
      </c>
      <c r="D33">
        <v>6.85</v>
      </c>
      <c r="E33">
        <v>4.1500000000000004</v>
      </c>
      <c r="F33">
        <v>58.987062500000008</v>
      </c>
      <c r="G33">
        <v>-7.4317445000000149</v>
      </c>
      <c r="H33" t="s">
        <v>22</v>
      </c>
      <c r="I33">
        <v>5.79</v>
      </c>
      <c r="J33">
        <v>4.22</v>
      </c>
      <c r="K33">
        <v>51.555317999999993</v>
      </c>
      <c r="L33">
        <v>13.68232050000001</v>
      </c>
      <c r="M33" t="s">
        <v>22</v>
      </c>
      <c r="N33">
        <v>6.53</v>
      </c>
      <c r="O33">
        <v>4.47</v>
      </c>
      <c r="P33">
        <v>65.237638500000003</v>
      </c>
      <c r="Q33">
        <v>36.936697500000008</v>
      </c>
      <c r="R33" t="s">
        <v>22</v>
      </c>
      <c r="S33">
        <v>7.33</v>
      </c>
      <c r="T33">
        <v>5.28</v>
      </c>
      <c r="U33">
        <v>102.17433600000001</v>
      </c>
      <c r="V33">
        <v>56.684227499999992</v>
      </c>
      <c r="W33" t="s">
        <v>22</v>
      </c>
      <c r="X33">
        <v>7.83</v>
      </c>
      <c r="Y33">
        <v>6.37</v>
      </c>
      <c r="Z33">
        <v>158.8585635</v>
      </c>
      <c r="AA33">
        <v>77.520806999999991</v>
      </c>
      <c r="AB33" t="s">
        <v>22</v>
      </c>
      <c r="AC33">
        <v>8.61</v>
      </c>
      <c r="AD33">
        <v>7.41</v>
      </c>
      <c r="AE33">
        <v>236.37937049999999</v>
      </c>
      <c r="AF33">
        <v>81.957593499999916</v>
      </c>
      <c r="AG33" t="s">
        <v>22</v>
      </c>
      <c r="AH33">
        <v>9.68</v>
      </c>
      <c r="AI33">
        <v>8.11</v>
      </c>
      <c r="AJ33">
        <v>318.33696399999991</v>
      </c>
      <c r="AK33">
        <v>128.29928600000005</v>
      </c>
      <c r="AL33" t="s">
        <v>22</v>
      </c>
      <c r="AM33">
        <v>10.44</v>
      </c>
      <c r="AN33">
        <v>9.25</v>
      </c>
      <c r="AO33">
        <v>446.63624999999996</v>
      </c>
      <c r="AP33">
        <v>101.85598850000002</v>
      </c>
      <c r="AQ33" t="s">
        <v>22</v>
      </c>
      <c r="AR33">
        <v>11.17</v>
      </c>
      <c r="AS33">
        <v>9.91</v>
      </c>
      <c r="AT33">
        <v>548.49223849999998</v>
      </c>
    </row>
    <row r="34" spans="2:46" x14ac:dyDescent="0.25">
      <c r="E34" t="s">
        <v>62</v>
      </c>
      <c r="F34">
        <v>76.933917642857139</v>
      </c>
      <c r="G34">
        <v>10.985978428571432</v>
      </c>
      <c r="J34" t="s">
        <v>62</v>
      </c>
      <c r="K34">
        <v>87.919896071428553</v>
      </c>
      <c r="L34">
        <v>27.563562000000008</v>
      </c>
      <c r="O34" t="s">
        <v>62</v>
      </c>
      <c r="P34">
        <v>115.48345807142859</v>
      </c>
      <c r="Q34">
        <v>49.645789928571425</v>
      </c>
      <c r="T34" t="s">
        <v>62</v>
      </c>
      <c r="U34">
        <v>165.12924800000002</v>
      </c>
      <c r="V34">
        <v>83.826592642857108</v>
      </c>
      <c r="Y34" t="s">
        <v>62</v>
      </c>
      <c r="Z34">
        <v>248.95584064285711</v>
      </c>
      <c r="AA34">
        <v>91.571822285714333</v>
      </c>
      <c r="AD34" t="s">
        <v>62</v>
      </c>
      <c r="AE34">
        <v>340.52766292857143</v>
      </c>
      <c r="AF34">
        <v>112.60685571428567</v>
      </c>
      <c r="AI34" t="s">
        <v>62</v>
      </c>
      <c r="AJ34">
        <v>453.13451864285713</v>
      </c>
      <c r="AK34">
        <v>150.22413328571429</v>
      </c>
      <c r="AN34" t="s">
        <v>62</v>
      </c>
      <c r="AO34">
        <v>603.35865192857148</v>
      </c>
      <c r="AP34">
        <v>157.6609143571429</v>
      </c>
      <c r="AS34" t="s">
        <v>62</v>
      </c>
      <c r="AT34">
        <v>761.01956628571429</v>
      </c>
    </row>
    <row r="35" spans="2:46" x14ac:dyDescent="0.25">
      <c r="E35" t="s">
        <v>23</v>
      </c>
      <c r="F35">
        <v>17.579868350160883</v>
      </c>
      <c r="J35" t="s">
        <v>23</v>
      </c>
      <c r="K35">
        <v>24.816986081216957</v>
      </c>
      <c r="O35" t="s">
        <v>23</v>
      </c>
      <c r="P35">
        <v>34.185539420155422</v>
      </c>
      <c r="T35" t="s">
        <v>23</v>
      </c>
      <c r="U35">
        <v>54.986737248884474</v>
      </c>
      <c r="Y35" t="s">
        <v>23</v>
      </c>
      <c r="Z35">
        <v>90.81848054963622</v>
      </c>
      <c r="AD35" t="s">
        <v>23</v>
      </c>
      <c r="AE35">
        <v>116.1846934193119</v>
      </c>
      <c r="AI35" t="s">
        <v>23</v>
      </c>
      <c r="AJ35">
        <v>95.943372391668234</v>
      </c>
      <c r="AN35" t="s">
        <v>23</v>
      </c>
      <c r="AO35">
        <v>166.53367800453967</v>
      </c>
      <c r="AS35" t="s">
        <v>23</v>
      </c>
      <c r="AT35">
        <v>239.85252424578098</v>
      </c>
    </row>
    <row r="38" spans="2:46" x14ac:dyDescent="0.25">
      <c r="D38" t="s">
        <v>51</v>
      </c>
      <c r="H38" t="s">
        <v>52</v>
      </c>
      <c r="M38" t="s">
        <v>53</v>
      </c>
      <c r="R38" t="s">
        <v>54</v>
      </c>
      <c r="W38" t="s">
        <v>55</v>
      </c>
      <c r="AB38" t="s">
        <v>56</v>
      </c>
      <c r="AG38" t="s">
        <v>57</v>
      </c>
      <c r="AL38" t="s">
        <v>58</v>
      </c>
      <c r="AQ38" t="s">
        <v>59</v>
      </c>
    </row>
    <row r="39" spans="2:46" x14ac:dyDescent="0.25">
      <c r="D39" t="s">
        <v>13</v>
      </c>
      <c r="E39" t="s">
        <v>14</v>
      </c>
      <c r="F39" t="s">
        <v>15</v>
      </c>
      <c r="G39" t="s">
        <v>23</v>
      </c>
      <c r="I39" t="s">
        <v>13</v>
      </c>
      <c r="J39" t="s">
        <v>14</v>
      </c>
      <c r="K39" t="s">
        <v>15</v>
      </c>
      <c r="L39" t="s">
        <v>23</v>
      </c>
      <c r="N39" t="s">
        <v>13</v>
      </c>
      <c r="O39" t="s">
        <v>14</v>
      </c>
      <c r="P39" t="s">
        <v>15</v>
      </c>
      <c r="Q39" t="s">
        <v>23</v>
      </c>
      <c r="S39" t="s">
        <v>13</v>
      </c>
      <c r="T39" t="s">
        <v>14</v>
      </c>
      <c r="U39" t="s">
        <v>15</v>
      </c>
      <c r="V39" t="s">
        <v>23</v>
      </c>
      <c r="X39" t="s">
        <v>13</v>
      </c>
      <c r="Y39" t="s">
        <v>14</v>
      </c>
      <c r="Z39" t="s">
        <v>15</v>
      </c>
      <c r="AA39" t="s">
        <v>23</v>
      </c>
      <c r="AC39" t="s">
        <v>13</v>
      </c>
      <c r="AD39" t="s">
        <v>14</v>
      </c>
      <c r="AE39" t="s">
        <v>15</v>
      </c>
      <c r="AF39" t="s">
        <v>66</v>
      </c>
      <c r="AH39" t="s">
        <v>13</v>
      </c>
      <c r="AI39" t="s">
        <v>14</v>
      </c>
      <c r="AJ39" t="s">
        <v>15</v>
      </c>
      <c r="AK39" t="s">
        <v>23</v>
      </c>
      <c r="AM39" t="s">
        <v>13</v>
      </c>
      <c r="AN39" t="s">
        <v>14</v>
      </c>
      <c r="AO39" t="s">
        <v>15</v>
      </c>
      <c r="AP39" t="s">
        <v>23</v>
      </c>
      <c r="AR39" t="s">
        <v>13</v>
      </c>
      <c r="AS39" t="s">
        <v>14</v>
      </c>
      <c r="AT39" t="s">
        <v>15</v>
      </c>
    </row>
    <row r="40" spans="2:46" x14ac:dyDescent="0.25">
      <c r="B40" t="s">
        <v>3</v>
      </c>
      <c r="C40" t="s">
        <v>16</v>
      </c>
      <c r="D40">
        <v>7.15</v>
      </c>
      <c r="E40">
        <v>5.4</v>
      </c>
      <c r="F40">
        <v>104.24700000000003</v>
      </c>
      <c r="G40">
        <v>7.6571659999999611</v>
      </c>
      <c r="H40" t="s">
        <v>16</v>
      </c>
      <c r="I40">
        <v>7.48</v>
      </c>
      <c r="J40">
        <v>5.47</v>
      </c>
      <c r="K40">
        <v>111.90416599999999</v>
      </c>
      <c r="L40">
        <v>2.8424854999999951</v>
      </c>
      <c r="M40" t="s">
        <v>16</v>
      </c>
      <c r="N40">
        <v>7.67</v>
      </c>
      <c r="O40">
        <v>5.47</v>
      </c>
      <c r="P40">
        <v>114.74665149999998</v>
      </c>
      <c r="Q40">
        <v>97.74246100000002</v>
      </c>
      <c r="R40" t="s">
        <v>16</v>
      </c>
      <c r="S40">
        <v>9.61</v>
      </c>
      <c r="T40">
        <v>6.65</v>
      </c>
      <c r="U40">
        <v>212.4891125</v>
      </c>
      <c r="V40">
        <v>96.32298700000004</v>
      </c>
      <c r="W40" t="s">
        <v>16</v>
      </c>
      <c r="X40">
        <v>10.39</v>
      </c>
      <c r="Y40">
        <v>7.71</v>
      </c>
      <c r="Z40">
        <v>308.81209950000004</v>
      </c>
      <c r="AA40">
        <v>82.326694500000031</v>
      </c>
      <c r="AB40" t="s">
        <v>16</v>
      </c>
      <c r="AC40">
        <v>10.93</v>
      </c>
      <c r="AD40">
        <v>8.4600000000000009</v>
      </c>
      <c r="AE40">
        <v>391.13879400000008</v>
      </c>
      <c r="AF40">
        <v>118.38589349999995</v>
      </c>
      <c r="AG40" t="s">
        <v>16</v>
      </c>
      <c r="AH40">
        <v>11.91</v>
      </c>
      <c r="AI40">
        <v>9.25</v>
      </c>
      <c r="AJ40">
        <v>509.52468750000003</v>
      </c>
      <c r="AK40">
        <v>143.86753650000003</v>
      </c>
      <c r="AL40" t="s">
        <v>16</v>
      </c>
      <c r="AM40">
        <v>12.27</v>
      </c>
      <c r="AN40">
        <v>10.32</v>
      </c>
      <c r="AO40">
        <v>653.39222400000006</v>
      </c>
      <c r="AP40">
        <v>293.28494000000001</v>
      </c>
      <c r="AQ40" t="s">
        <v>16</v>
      </c>
      <c r="AR40">
        <v>14.62</v>
      </c>
      <c r="AS40">
        <v>11.38</v>
      </c>
      <c r="AT40">
        <v>946.67716400000006</v>
      </c>
    </row>
    <row r="41" spans="2:46" x14ac:dyDescent="0.25">
      <c r="C41" t="s">
        <v>17</v>
      </c>
      <c r="D41">
        <v>7.24</v>
      </c>
      <c r="E41">
        <v>5.15</v>
      </c>
      <c r="F41">
        <v>96.011450000000011</v>
      </c>
      <c r="G41">
        <v>18.252549999999971</v>
      </c>
      <c r="H41" t="s">
        <v>17</v>
      </c>
      <c r="I41">
        <v>7.5</v>
      </c>
      <c r="J41">
        <v>5.52</v>
      </c>
      <c r="K41">
        <v>114.26399999999998</v>
      </c>
      <c r="L41">
        <v>22.823496000000006</v>
      </c>
      <c r="M41" t="s">
        <v>17</v>
      </c>
      <c r="N41">
        <v>7.93</v>
      </c>
      <c r="O41">
        <v>5.88</v>
      </c>
      <c r="P41">
        <v>137.08749599999999</v>
      </c>
      <c r="Q41">
        <v>47.047648000000009</v>
      </c>
      <c r="R41" t="s">
        <v>17</v>
      </c>
      <c r="S41">
        <v>8.48</v>
      </c>
      <c r="T41">
        <v>6.59</v>
      </c>
      <c r="U41">
        <v>184.135144</v>
      </c>
      <c r="V41">
        <v>133.857336</v>
      </c>
      <c r="W41" t="s">
        <v>17</v>
      </c>
      <c r="X41">
        <v>10.4</v>
      </c>
      <c r="Y41">
        <v>7.82</v>
      </c>
      <c r="Z41">
        <v>317.99248</v>
      </c>
      <c r="AA41">
        <v>64.55892799999998</v>
      </c>
      <c r="AB41" t="s">
        <v>17</v>
      </c>
      <c r="AC41">
        <v>10.54</v>
      </c>
      <c r="AD41">
        <v>8.52</v>
      </c>
      <c r="AE41">
        <v>382.55140799999998</v>
      </c>
      <c r="AF41">
        <v>154.88686399999989</v>
      </c>
      <c r="AG41" t="s">
        <v>17</v>
      </c>
      <c r="AH41">
        <v>11.86</v>
      </c>
      <c r="AI41">
        <v>9.52</v>
      </c>
      <c r="AJ41">
        <v>537.43827199999987</v>
      </c>
      <c r="AK41">
        <v>52.385728000000086</v>
      </c>
      <c r="AL41" t="s">
        <v>17</v>
      </c>
      <c r="AM41">
        <v>12.8</v>
      </c>
      <c r="AN41">
        <v>9.6</v>
      </c>
      <c r="AO41">
        <v>589.82399999999996</v>
      </c>
      <c r="AP41">
        <v>186.14923650000014</v>
      </c>
      <c r="AQ41" t="s">
        <v>17</v>
      </c>
      <c r="AR41">
        <v>13.53</v>
      </c>
      <c r="AS41">
        <v>10.71</v>
      </c>
      <c r="AT41">
        <v>775.9732365000001</v>
      </c>
    </row>
    <row r="42" spans="2:46" x14ac:dyDescent="0.25">
      <c r="C42" t="s">
        <v>18</v>
      </c>
      <c r="D42">
        <v>6.95</v>
      </c>
      <c r="E42">
        <v>4.78</v>
      </c>
      <c r="F42">
        <v>79.398190000000014</v>
      </c>
      <c r="G42">
        <v>17.346184999999977</v>
      </c>
      <c r="H42" t="s">
        <v>18</v>
      </c>
      <c r="I42">
        <v>7.02</v>
      </c>
      <c r="J42">
        <v>5.25</v>
      </c>
      <c r="K42">
        <v>96.744374999999991</v>
      </c>
      <c r="L42">
        <v>37.983824999999996</v>
      </c>
      <c r="M42" t="s">
        <v>18</v>
      </c>
      <c r="N42">
        <v>8.01</v>
      </c>
      <c r="O42">
        <v>5.8</v>
      </c>
      <c r="P42">
        <v>134.72819999999999</v>
      </c>
      <c r="Q42">
        <v>100.021075</v>
      </c>
      <c r="R42" t="s">
        <v>18</v>
      </c>
      <c r="S42">
        <v>9.5</v>
      </c>
      <c r="T42">
        <v>7.03</v>
      </c>
      <c r="U42">
        <v>234.74927499999998</v>
      </c>
      <c r="V42">
        <v>91.264384999999976</v>
      </c>
      <c r="W42" t="s">
        <v>18</v>
      </c>
      <c r="X42">
        <v>10.8</v>
      </c>
      <c r="Y42">
        <v>7.77</v>
      </c>
      <c r="Z42">
        <v>326.01365999999996</v>
      </c>
      <c r="AA42">
        <v>84.12210900000008</v>
      </c>
      <c r="AB42" t="s">
        <v>18</v>
      </c>
      <c r="AC42">
        <v>11.38</v>
      </c>
      <c r="AD42">
        <v>8.49</v>
      </c>
      <c r="AE42">
        <v>410.13576900000004</v>
      </c>
      <c r="AF42">
        <v>71.859878999999864</v>
      </c>
      <c r="AG42" t="s">
        <v>18</v>
      </c>
      <c r="AH42">
        <v>11.59</v>
      </c>
      <c r="AI42">
        <v>9.1199999999999992</v>
      </c>
      <c r="AJ42">
        <v>481.9956479999999</v>
      </c>
      <c r="AK42">
        <v>94.452483000000086</v>
      </c>
      <c r="AL42" t="s">
        <v>18</v>
      </c>
      <c r="AM42">
        <v>13.02</v>
      </c>
      <c r="AN42">
        <v>9.41</v>
      </c>
      <c r="AO42">
        <v>576.44813099999999</v>
      </c>
      <c r="AP42">
        <v>-49.351989000000117</v>
      </c>
      <c r="AQ42" t="s">
        <v>18</v>
      </c>
      <c r="AR42">
        <v>13.19</v>
      </c>
      <c r="AS42">
        <v>8.94</v>
      </c>
      <c r="AT42">
        <v>527.09614199999987</v>
      </c>
    </row>
    <row r="43" spans="2:46" x14ac:dyDescent="0.25">
      <c r="C43" t="s">
        <v>19</v>
      </c>
      <c r="D43">
        <v>4.49</v>
      </c>
      <c r="E43">
        <v>3.58</v>
      </c>
      <c r="F43">
        <v>28.772818000000001</v>
      </c>
      <c r="G43">
        <v>3.8850379999999944</v>
      </c>
      <c r="H43" t="s">
        <v>19</v>
      </c>
      <c r="I43">
        <v>4.62</v>
      </c>
      <c r="J43">
        <v>3.76</v>
      </c>
      <c r="K43">
        <v>32.657855999999995</v>
      </c>
      <c r="L43">
        <v>8.3755200000000016</v>
      </c>
      <c r="M43" t="s">
        <v>19</v>
      </c>
      <c r="N43">
        <v>4.93</v>
      </c>
      <c r="O43">
        <v>4.08</v>
      </c>
      <c r="P43">
        <v>41.033375999999997</v>
      </c>
      <c r="Q43">
        <v>11.674068000000005</v>
      </c>
      <c r="R43" t="s">
        <v>19</v>
      </c>
      <c r="S43">
        <v>5.52</v>
      </c>
      <c r="T43">
        <v>4.37</v>
      </c>
      <c r="U43">
        <v>52.707444000000002</v>
      </c>
      <c r="V43">
        <v>18.267538000000009</v>
      </c>
      <c r="W43" t="s">
        <v>19</v>
      </c>
      <c r="X43">
        <v>6.11</v>
      </c>
      <c r="Y43">
        <v>4.82</v>
      </c>
      <c r="Z43">
        <v>70.974982000000011</v>
      </c>
      <c r="AA43">
        <v>21.751349000000005</v>
      </c>
      <c r="AB43" t="s">
        <v>19</v>
      </c>
      <c r="AC43">
        <v>6.78</v>
      </c>
      <c r="AD43">
        <v>5.23</v>
      </c>
      <c r="AE43">
        <v>92.726331000000016</v>
      </c>
      <c r="AF43">
        <v>67.755418999999989</v>
      </c>
      <c r="AG43" t="s">
        <v>19</v>
      </c>
      <c r="AH43">
        <v>7.15</v>
      </c>
      <c r="AI43">
        <v>6.7</v>
      </c>
      <c r="AJ43">
        <v>160.48175000000001</v>
      </c>
      <c r="AK43">
        <v>5.4930099999999982</v>
      </c>
      <c r="AL43" t="s">
        <v>19</v>
      </c>
      <c r="AM43">
        <v>7.2</v>
      </c>
      <c r="AN43">
        <v>6.79</v>
      </c>
      <c r="AO43">
        <v>165.97476</v>
      </c>
      <c r="AP43">
        <v>3.0661244999999724</v>
      </c>
      <c r="AQ43" t="s">
        <v>19</v>
      </c>
      <c r="AR43">
        <v>7.29</v>
      </c>
      <c r="AS43">
        <v>6.81</v>
      </c>
      <c r="AT43">
        <v>169.04088449999998</v>
      </c>
    </row>
    <row r="44" spans="2:46" x14ac:dyDescent="0.25">
      <c r="C44" t="s">
        <v>20</v>
      </c>
      <c r="D44">
        <v>5.97</v>
      </c>
      <c r="E44">
        <v>5.03</v>
      </c>
      <c r="F44">
        <v>75.523186500000008</v>
      </c>
      <c r="G44">
        <v>6.8312430000000006</v>
      </c>
      <c r="H44" t="s">
        <v>20</v>
      </c>
      <c r="I44">
        <v>6.51</v>
      </c>
      <c r="J44">
        <v>5.03</v>
      </c>
      <c r="K44">
        <v>82.354429500000009</v>
      </c>
      <c r="L44">
        <v>7.3228105000000028</v>
      </c>
      <c r="M44" t="s">
        <v>20</v>
      </c>
      <c r="N44">
        <v>6.95</v>
      </c>
      <c r="O44">
        <v>5.08</v>
      </c>
      <c r="P44">
        <v>89.677240000000012</v>
      </c>
      <c r="Q44">
        <v>51.764417499999979</v>
      </c>
      <c r="R44" t="s">
        <v>20</v>
      </c>
      <c r="S44">
        <v>7.15</v>
      </c>
      <c r="T44">
        <v>6.29</v>
      </c>
      <c r="U44">
        <v>141.44165749999999</v>
      </c>
      <c r="V44">
        <v>71.763498499999997</v>
      </c>
      <c r="W44" t="s">
        <v>20</v>
      </c>
      <c r="X44">
        <v>8.18</v>
      </c>
      <c r="Y44">
        <v>7.22</v>
      </c>
      <c r="Z44">
        <v>213.20515599999999</v>
      </c>
      <c r="AA44">
        <v>184.35201600000005</v>
      </c>
      <c r="AB44" t="s">
        <v>20</v>
      </c>
      <c r="AC44">
        <v>9.86</v>
      </c>
      <c r="AD44">
        <v>8.98</v>
      </c>
      <c r="AE44">
        <v>397.55717200000004</v>
      </c>
      <c r="AF44">
        <v>19.227328000000057</v>
      </c>
      <c r="AG44" t="s">
        <v>20</v>
      </c>
      <c r="AH44">
        <v>10</v>
      </c>
      <c r="AI44">
        <v>9.1300000000000008</v>
      </c>
      <c r="AJ44">
        <v>416.78450000000009</v>
      </c>
      <c r="AK44">
        <v>140.76990599999988</v>
      </c>
      <c r="AL44" t="s">
        <v>20</v>
      </c>
      <c r="AM44">
        <v>11.47</v>
      </c>
      <c r="AN44">
        <v>9.86</v>
      </c>
      <c r="AO44">
        <v>557.55440599999997</v>
      </c>
      <c r="AP44">
        <v>45.658586499999956</v>
      </c>
      <c r="AQ44" t="s">
        <v>20</v>
      </c>
      <c r="AR44">
        <v>11.85</v>
      </c>
      <c r="AS44">
        <v>10.09</v>
      </c>
      <c r="AT44">
        <v>603.21299249999993</v>
      </c>
    </row>
    <row r="45" spans="2:46" x14ac:dyDescent="0.25">
      <c r="C45" t="s">
        <v>21</v>
      </c>
      <c r="D45">
        <v>5.0999999999999996</v>
      </c>
      <c r="E45">
        <v>4.55</v>
      </c>
      <c r="F45">
        <v>52.791374999999995</v>
      </c>
      <c r="G45">
        <v>2.9713080000000076</v>
      </c>
      <c r="H45" t="s">
        <v>21</v>
      </c>
      <c r="I45">
        <v>5.34</v>
      </c>
      <c r="J45">
        <v>4.57</v>
      </c>
      <c r="K45">
        <v>55.762683000000003</v>
      </c>
      <c r="L45">
        <v>18.533612999999995</v>
      </c>
      <c r="M45" t="s">
        <v>21</v>
      </c>
      <c r="N45">
        <v>5.92</v>
      </c>
      <c r="O45">
        <v>5.01</v>
      </c>
      <c r="P45">
        <v>74.296295999999998</v>
      </c>
      <c r="Q45">
        <v>21.048728999999994</v>
      </c>
      <c r="R45" t="s">
        <v>21</v>
      </c>
      <c r="S45">
        <v>6.42</v>
      </c>
      <c r="T45">
        <v>5.45</v>
      </c>
      <c r="U45">
        <v>95.345024999999993</v>
      </c>
      <c r="V45">
        <v>18.122366999999983</v>
      </c>
      <c r="W45" t="s">
        <v>21</v>
      </c>
      <c r="X45">
        <v>6.84</v>
      </c>
      <c r="Y45">
        <v>5.76</v>
      </c>
      <c r="Z45">
        <v>113.46739199999998</v>
      </c>
      <c r="AA45">
        <v>31.573601000000011</v>
      </c>
      <c r="AB45" t="s">
        <v>21</v>
      </c>
      <c r="AC45">
        <v>7.06</v>
      </c>
      <c r="AD45">
        <v>6.41</v>
      </c>
      <c r="AE45">
        <v>145.04099299999999</v>
      </c>
      <c r="AF45">
        <v>27.966239000000002</v>
      </c>
      <c r="AG45" t="s">
        <v>21</v>
      </c>
      <c r="AH45">
        <v>7.31</v>
      </c>
      <c r="AI45">
        <v>6.88</v>
      </c>
      <c r="AJ45">
        <v>173.00723199999999</v>
      </c>
      <c r="AK45">
        <v>53.836994000000004</v>
      </c>
      <c r="AL45" t="s">
        <v>21</v>
      </c>
      <c r="AM45">
        <v>8.33</v>
      </c>
      <c r="AN45">
        <v>7.38</v>
      </c>
      <c r="AO45">
        <v>226.84422599999999</v>
      </c>
      <c r="AP45">
        <v>56.177677999999958</v>
      </c>
      <c r="AQ45" t="s">
        <v>21</v>
      </c>
      <c r="AR45">
        <v>9.2799999999999994</v>
      </c>
      <c r="AS45">
        <v>7.81</v>
      </c>
      <c r="AT45">
        <v>283.02190399999995</v>
      </c>
    </row>
    <row r="46" spans="2:46" x14ac:dyDescent="0.25">
      <c r="C46" t="s">
        <v>22</v>
      </c>
      <c r="D46">
        <v>6.19</v>
      </c>
      <c r="E46">
        <v>4.57</v>
      </c>
      <c r="F46">
        <v>64.638765500000005</v>
      </c>
      <c r="G46">
        <v>3.2090229999999877</v>
      </c>
      <c r="H46" t="s">
        <v>22</v>
      </c>
      <c r="I46">
        <v>6.33</v>
      </c>
      <c r="J46">
        <v>4.63</v>
      </c>
      <c r="K46">
        <v>67.847788499999993</v>
      </c>
      <c r="L46">
        <v>6.7817234999999982</v>
      </c>
      <c r="M46" t="s">
        <v>22</v>
      </c>
      <c r="N46">
        <v>6.56</v>
      </c>
      <c r="O46">
        <v>4.7699999999999996</v>
      </c>
      <c r="P46">
        <v>74.629511999999991</v>
      </c>
      <c r="Q46">
        <v>50.518368000000009</v>
      </c>
      <c r="R46" t="s">
        <v>22</v>
      </c>
      <c r="S46">
        <v>7.65</v>
      </c>
      <c r="T46">
        <v>5.72</v>
      </c>
      <c r="U46">
        <v>125.14788</v>
      </c>
      <c r="V46">
        <v>94.140470000000008</v>
      </c>
      <c r="W46" t="s">
        <v>22</v>
      </c>
      <c r="X46">
        <v>8.23</v>
      </c>
      <c r="Y46">
        <v>7.3</v>
      </c>
      <c r="Z46">
        <v>219.28835000000001</v>
      </c>
      <c r="AA46">
        <v>-31.655198000000013</v>
      </c>
      <c r="AB46" t="s">
        <v>22</v>
      </c>
      <c r="AC46">
        <v>8.31</v>
      </c>
      <c r="AD46">
        <v>6.72</v>
      </c>
      <c r="AE46">
        <v>187.633152</v>
      </c>
      <c r="AF46">
        <v>49.557024000000041</v>
      </c>
      <c r="AG46" t="s">
        <v>22</v>
      </c>
      <c r="AH46">
        <v>8.57</v>
      </c>
      <c r="AI46">
        <v>7.44</v>
      </c>
      <c r="AJ46">
        <v>237.19017600000004</v>
      </c>
      <c r="AK46">
        <v>32.463845999999961</v>
      </c>
      <c r="AL46" t="s">
        <v>22</v>
      </c>
      <c r="AM46">
        <v>8.91</v>
      </c>
      <c r="AN46">
        <v>7.78</v>
      </c>
      <c r="AO46">
        <v>269.654022</v>
      </c>
      <c r="AP46">
        <v>52.819127999999978</v>
      </c>
      <c r="AQ46" t="s">
        <v>22</v>
      </c>
      <c r="AR46">
        <v>9.83</v>
      </c>
      <c r="AS46">
        <v>8.1</v>
      </c>
      <c r="AT46">
        <v>322.47314999999998</v>
      </c>
    </row>
    <row r="47" spans="2:46" x14ac:dyDescent="0.25">
      <c r="E47" t="s">
        <v>62</v>
      </c>
      <c r="F47">
        <v>71.626112142857167</v>
      </c>
      <c r="G47">
        <v>8.5932161428571288</v>
      </c>
      <c r="J47" t="s">
        <v>62</v>
      </c>
      <c r="K47">
        <v>80.219328285714283</v>
      </c>
      <c r="L47">
        <v>14.951924785714287</v>
      </c>
      <c r="O47" t="s">
        <v>62</v>
      </c>
      <c r="P47">
        <v>95.171253071428552</v>
      </c>
      <c r="Q47">
        <v>54.259538071428572</v>
      </c>
      <c r="T47" t="s">
        <v>62</v>
      </c>
      <c r="U47">
        <v>149.43079114285715</v>
      </c>
      <c r="V47">
        <v>74.819797357142861</v>
      </c>
      <c r="Y47" t="s">
        <v>62</v>
      </c>
      <c r="Z47">
        <v>224.25058850000002</v>
      </c>
      <c r="AA47">
        <v>62.432785642857162</v>
      </c>
      <c r="AD47" t="s">
        <v>62</v>
      </c>
      <c r="AE47">
        <v>286.68337414285719</v>
      </c>
      <c r="AF47">
        <v>72.805520928571397</v>
      </c>
      <c r="AI47" t="s">
        <v>62</v>
      </c>
      <c r="AJ47">
        <v>359.48889507142854</v>
      </c>
      <c r="AK47">
        <v>74.75278621428572</v>
      </c>
      <c r="AN47" t="s">
        <v>62</v>
      </c>
      <c r="AO47">
        <v>434.24168128571438</v>
      </c>
      <c r="AP47">
        <v>83.971957785714281</v>
      </c>
      <c r="AS47" t="s">
        <v>62</v>
      </c>
      <c r="AT47">
        <v>518.21363907142859</v>
      </c>
    </row>
    <row r="48" spans="2:46" x14ac:dyDescent="0.25">
      <c r="E48" t="s">
        <v>23</v>
      </c>
      <c r="F48">
        <v>25.736920836935425</v>
      </c>
      <c r="J48" t="s">
        <v>23</v>
      </c>
      <c r="K48">
        <v>30.149296787001514</v>
      </c>
      <c r="O48" t="s">
        <v>23</v>
      </c>
      <c r="P48">
        <v>35.411251902005901</v>
      </c>
      <c r="T48" t="s">
        <v>23</v>
      </c>
      <c r="U48">
        <v>65.056577554986816</v>
      </c>
      <c r="Y48" t="s">
        <v>23</v>
      </c>
      <c r="Z48">
        <v>101.82244975974788</v>
      </c>
      <c r="AD48" t="s">
        <v>23</v>
      </c>
      <c r="AE48">
        <v>138.52072812849136</v>
      </c>
      <c r="AI48" t="s">
        <v>23</v>
      </c>
      <c r="AJ48">
        <v>164.21715387155703</v>
      </c>
      <c r="AN48" t="s">
        <v>23</v>
      </c>
      <c r="AO48">
        <v>204.01448632778406</v>
      </c>
      <c r="AS48" t="s">
        <v>23</v>
      </c>
      <c r="AT48">
        <v>280.7359064569215</v>
      </c>
    </row>
    <row r="62" spans="2:13" x14ac:dyDescent="0.25">
      <c r="D62" t="s">
        <v>25</v>
      </c>
      <c r="E62" t="s">
        <v>26</v>
      </c>
      <c r="F62" t="s">
        <v>27</v>
      </c>
      <c r="G62" t="s">
        <v>28</v>
      </c>
      <c r="H62" t="s">
        <v>29</v>
      </c>
      <c r="I62" t="s">
        <v>30</v>
      </c>
      <c r="J62" t="s">
        <v>31</v>
      </c>
      <c r="K62" t="s">
        <v>32</v>
      </c>
      <c r="L62" t="s">
        <v>33</v>
      </c>
      <c r="M62" t="s">
        <v>34</v>
      </c>
    </row>
    <row r="63" spans="2:13" x14ac:dyDescent="0.25">
      <c r="D63">
        <v>1</v>
      </c>
      <c r="E63">
        <v>2</v>
      </c>
      <c r="F63">
        <v>3</v>
      </c>
      <c r="G63">
        <v>4</v>
      </c>
      <c r="H63">
        <v>5</v>
      </c>
      <c r="I63">
        <v>6</v>
      </c>
      <c r="J63">
        <v>7</v>
      </c>
      <c r="K63">
        <v>8</v>
      </c>
      <c r="L63">
        <v>9</v>
      </c>
    </row>
    <row r="64" spans="2:13" x14ac:dyDescent="0.25">
      <c r="B64" t="s">
        <v>0</v>
      </c>
      <c r="C64" t="s">
        <v>16</v>
      </c>
      <c r="D64">
        <v>144.39530400000001</v>
      </c>
      <c r="E64">
        <v>223.53163000000001</v>
      </c>
      <c r="F64">
        <v>385.04053799999997</v>
      </c>
      <c r="G64">
        <v>630.26744999999994</v>
      </c>
      <c r="H64">
        <v>812.33470999999997</v>
      </c>
      <c r="I64">
        <v>890.78903199999979</v>
      </c>
      <c r="J64">
        <v>1022.719932</v>
      </c>
      <c r="K64">
        <v>1416.9429</v>
      </c>
      <c r="L64">
        <v>1654.7394750000001</v>
      </c>
    </row>
    <row r="65" spans="2:12" x14ac:dyDescent="0.25">
      <c r="C65" t="s">
        <v>17</v>
      </c>
      <c r="D65">
        <v>108.73467350000001</v>
      </c>
      <c r="E65">
        <v>118.935936</v>
      </c>
      <c r="F65">
        <v>137.71804</v>
      </c>
      <c r="G65">
        <v>383.19531249999994</v>
      </c>
      <c r="H65">
        <v>475.03450000000004</v>
      </c>
      <c r="I65">
        <v>755.10856200000001</v>
      </c>
      <c r="J65">
        <v>894.43395200000009</v>
      </c>
      <c r="K65">
        <v>1089.7230520000001</v>
      </c>
      <c r="L65">
        <v>1271.766016</v>
      </c>
    </row>
    <row r="66" spans="2:12" x14ac:dyDescent="0.25">
      <c r="C66" t="s">
        <v>18</v>
      </c>
      <c r="D66">
        <v>82.727189999999993</v>
      </c>
      <c r="E66">
        <v>147.32540450000002</v>
      </c>
      <c r="F66">
        <v>183.00181900000001</v>
      </c>
      <c r="G66">
        <v>361.49360399999995</v>
      </c>
      <c r="H66">
        <v>485.52088500000002</v>
      </c>
      <c r="I66">
        <v>741.91125</v>
      </c>
      <c r="J66">
        <v>871.55565000000013</v>
      </c>
      <c r="K66">
        <v>1023.1971839999999</v>
      </c>
      <c r="L66">
        <v>1290.7373590000002</v>
      </c>
    </row>
    <row r="67" spans="2:12" x14ac:dyDescent="0.25">
      <c r="C67" t="s">
        <v>19</v>
      </c>
      <c r="D67">
        <v>93.893012999999982</v>
      </c>
      <c r="E67">
        <v>126.06616649999998</v>
      </c>
      <c r="F67">
        <v>148.60276199999998</v>
      </c>
      <c r="G67">
        <v>298.96739999999994</v>
      </c>
      <c r="H67">
        <v>383.77634600000005</v>
      </c>
      <c r="I67">
        <v>392.98889699999995</v>
      </c>
      <c r="J67">
        <v>632.27665649999994</v>
      </c>
      <c r="K67">
        <v>887.15606849999995</v>
      </c>
      <c r="L67">
        <v>1195.390026</v>
      </c>
    </row>
    <row r="68" spans="2:12" x14ac:dyDescent="0.25">
      <c r="C68" t="s">
        <v>20</v>
      </c>
      <c r="D68">
        <v>65.804544000000007</v>
      </c>
      <c r="E68">
        <v>82.879287000000005</v>
      </c>
      <c r="F68">
        <v>131.89120000000003</v>
      </c>
      <c r="G68">
        <v>239.01862400000002</v>
      </c>
      <c r="H68">
        <v>468.455172</v>
      </c>
      <c r="I68">
        <v>525.09869999999989</v>
      </c>
      <c r="J68">
        <v>571.46166999999991</v>
      </c>
      <c r="K68">
        <v>747.93707449999988</v>
      </c>
      <c r="L68">
        <v>1177.2347220000001</v>
      </c>
    </row>
    <row r="69" spans="2:12" x14ac:dyDescent="0.25">
      <c r="C69" t="s">
        <v>21</v>
      </c>
      <c r="D69">
        <v>72.012928499999987</v>
      </c>
      <c r="E69">
        <v>100.00290200000001</v>
      </c>
      <c r="F69">
        <v>207.01084950000001</v>
      </c>
      <c r="G69">
        <v>325.86798599999997</v>
      </c>
      <c r="H69">
        <v>515.50856999999996</v>
      </c>
      <c r="I69">
        <v>537.68296399999986</v>
      </c>
      <c r="J69">
        <v>703.01695749999999</v>
      </c>
      <c r="K69">
        <v>907.42517550000014</v>
      </c>
      <c r="L69">
        <v>1269.8636895</v>
      </c>
    </row>
    <row r="70" spans="2:12" x14ac:dyDescent="0.25">
      <c r="C70" t="s">
        <v>22</v>
      </c>
      <c r="D70">
        <v>48.53952000000001</v>
      </c>
      <c r="E70">
        <v>68.297988500000002</v>
      </c>
      <c r="F70">
        <v>79.627040000000008</v>
      </c>
      <c r="G70">
        <v>104.97167999999998</v>
      </c>
      <c r="H70">
        <v>140.36869600000003</v>
      </c>
      <c r="I70">
        <v>188.47044</v>
      </c>
      <c r="J70">
        <v>322.86909200000002</v>
      </c>
      <c r="K70">
        <v>454.61614450000002</v>
      </c>
      <c r="L70">
        <v>624.47407200000009</v>
      </c>
    </row>
    <row r="71" spans="2:12" x14ac:dyDescent="0.25">
      <c r="C71" t="s">
        <v>60</v>
      </c>
      <c r="D71">
        <v>88.015310428571439</v>
      </c>
      <c r="E71">
        <v>123.86275921428572</v>
      </c>
      <c r="F71">
        <v>181.84174978571428</v>
      </c>
      <c r="G71">
        <v>334.82600807142853</v>
      </c>
      <c r="H71">
        <v>468.71412557142861</v>
      </c>
      <c r="I71">
        <v>576.00712071428563</v>
      </c>
      <c r="J71">
        <v>716.90484428571415</v>
      </c>
      <c r="K71">
        <v>932.42822842857151</v>
      </c>
      <c r="L71">
        <v>1212.0293370714287</v>
      </c>
    </row>
    <row r="72" spans="2:12" x14ac:dyDescent="0.25">
      <c r="C72" t="s">
        <v>23</v>
      </c>
      <c r="D72">
        <v>31.565381060792323</v>
      </c>
      <c r="E72">
        <v>51.396967555992681</v>
      </c>
      <c r="F72">
        <v>98.25071099616315</v>
      </c>
      <c r="G72">
        <v>160.05964971450345</v>
      </c>
      <c r="H72">
        <v>198.16342369525103</v>
      </c>
      <c r="I72">
        <v>240.2879922979302</v>
      </c>
      <c r="J72">
        <v>235.48850582726467</v>
      </c>
      <c r="K72">
        <v>297.97964872685253</v>
      </c>
      <c r="L72">
        <v>304.35977162314254</v>
      </c>
    </row>
    <row r="75" spans="2:12" x14ac:dyDescent="0.25">
      <c r="D75">
        <v>1</v>
      </c>
      <c r="E75">
        <v>2</v>
      </c>
      <c r="F75">
        <v>3</v>
      </c>
      <c r="G75">
        <v>4</v>
      </c>
      <c r="H75">
        <v>5</v>
      </c>
      <c r="I75">
        <v>6</v>
      </c>
      <c r="J75">
        <v>7</v>
      </c>
      <c r="K75">
        <v>8</v>
      </c>
      <c r="L75">
        <v>9</v>
      </c>
    </row>
    <row r="76" spans="2:12" x14ac:dyDescent="0.25">
      <c r="B76" t="s">
        <v>1</v>
      </c>
      <c r="C76" t="s">
        <v>16</v>
      </c>
      <c r="D76">
        <v>136.62630799999999</v>
      </c>
      <c r="E76">
        <v>141.93671399999999</v>
      </c>
      <c r="F76">
        <v>233.53523200000004</v>
      </c>
      <c r="G76">
        <v>372.13090199999999</v>
      </c>
      <c r="H76">
        <v>540.63869549999993</v>
      </c>
      <c r="I76">
        <v>876.6177120000001</v>
      </c>
      <c r="J76">
        <v>983.14314999999988</v>
      </c>
      <c r="K76">
        <v>1285.8911999999998</v>
      </c>
      <c r="L76">
        <v>1396.6972675</v>
      </c>
    </row>
    <row r="77" spans="2:12" x14ac:dyDescent="0.25">
      <c r="C77" t="s">
        <v>17</v>
      </c>
      <c r="D77">
        <v>93.546918000000019</v>
      </c>
      <c r="E77">
        <v>141.30019150000001</v>
      </c>
      <c r="F77">
        <v>199.88984999999997</v>
      </c>
      <c r="G77">
        <v>274.49268349999994</v>
      </c>
      <c r="H77">
        <v>399.37536</v>
      </c>
      <c r="I77">
        <v>487.87126400000005</v>
      </c>
      <c r="J77">
        <v>602.58241999999996</v>
      </c>
      <c r="K77">
        <v>928.39499999999987</v>
      </c>
      <c r="L77">
        <v>1090.827</v>
      </c>
    </row>
    <row r="78" spans="2:12" x14ac:dyDescent="0.25">
      <c r="C78" t="s">
        <v>18</v>
      </c>
      <c r="D78">
        <v>74.992230000000006</v>
      </c>
      <c r="E78">
        <v>107.38696</v>
      </c>
      <c r="F78">
        <v>117.26348400000001</v>
      </c>
      <c r="G78">
        <v>250.53769999999997</v>
      </c>
      <c r="H78">
        <v>355.20559199999991</v>
      </c>
      <c r="I78">
        <v>418.49739999999991</v>
      </c>
      <c r="J78">
        <v>438.75374399999998</v>
      </c>
      <c r="K78">
        <v>579.60562500000015</v>
      </c>
      <c r="L78">
        <v>718.52426450000007</v>
      </c>
    </row>
    <row r="79" spans="2:12" x14ac:dyDescent="0.25">
      <c r="C79" t="s">
        <v>19</v>
      </c>
      <c r="D79">
        <v>78.875</v>
      </c>
      <c r="E79">
        <v>119.53018400000002</v>
      </c>
      <c r="F79">
        <v>174.85935600000002</v>
      </c>
      <c r="G79">
        <v>357.19115299999999</v>
      </c>
      <c r="H79">
        <v>439.26775200000003</v>
      </c>
      <c r="I79">
        <v>549.46125000000006</v>
      </c>
      <c r="J79">
        <v>624.31635000000006</v>
      </c>
      <c r="K79">
        <v>757.6460125000001</v>
      </c>
      <c r="L79">
        <v>947.7174960000001</v>
      </c>
    </row>
    <row r="80" spans="2:12" x14ac:dyDescent="0.25">
      <c r="C80" t="s">
        <v>20</v>
      </c>
      <c r="D80">
        <v>76.515975999999995</v>
      </c>
      <c r="E80">
        <v>97.191400000000002</v>
      </c>
      <c r="F80">
        <v>139.871589</v>
      </c>
      <c r="G80">
        <v>293.41317599999996</v>
      </c>
      <c r="H80">
        <v>419.38011250000005</v>
      </c>
      <c r="I80">
        <v>505.74202599999995</v>
      </c>
      <c r="J80">
        <v>734.97750000000008</v>
      </c>
      <c r="K80">
        <v>831.39955599999996</v>
      </c>
      <c r="L80">
        <v>895.2951149999999</v>
      </c>
    </row>
    <row r="81" spans="2:12" x14ac:dyDescent="0.25">
      <c r="C81" t="s">
        <v>21</v>
      </c>
      <c r="D81">
        <v>47.473452000000002</v>
      </c>
      <c r="E81">
        <v>77.441287500000016</v>
      </c>
      <c r="F81">
        <v>86.876264000000006</v>
      </c>
      <c r="G81">
        <v>175.24959999999999</v>
      </c>
      <c r="H81">
        <v>271.68096600000001</v>
      </c>
      <c r="I81">
        <v>352.35200000000003</v>
      </c>
      <c r="J81">
        <v>360.73358649999994</v>
      </c>
      <c r="K81">
        <v>486.15436799999992</v>
      </c>
      <c r="L81">
        <v>644.12222399999985</v>
      </c>
    </row>
    <row r="82" spans="2:12" x14ac:dyDescent="0.25">
      <c r="C82" t="s">
        <v>22</v>
      </c>
      <c r="D82">
        <v>46.30978300000001</v>
      </c>
      <c r="E82">
        <v>49.062249999999992</v>
      </c>
      <c r="F82">
        <v>73.087272000000013</v>
      </c>
      <c r="G82">
        <v>100.98604950000001</v>
      </c>
      <c r="H82">
        <v>162.42109399999998</v>
      </c>
      <c r="I82">
        <v>186.48667949999998</v>
      </c>
      <c r="J82">
        <v>266.695448</v>
      </c>
      <c r="K82">
        <v>411.48018699999994</v>
      </c>
      <c r="L82">
        <v>478.80595399999993</v>
      </c>
    </row>
    <row r="83" spans="2:12" x14ac:dyDescent="0.25">
      <c r="C83" t="s">
        <v>60</v>
      </c>
      <c r="D83">
        <v>79.191380999999993</v>
      </c>
      <c r="E83">
        <v>104.83556957142858</v>
      </c>
      <c r="F83">
        <v>146.48329242857145</v>
      </c>
      <c r="G83">
        <v>260.5716091428572</v>
      </c>
      <c r="H83">
        <v>369.70993885714279</v>
      </c>
      <c r="I83">
        <v>482.43261878571423</v>
      </c>
      <c r="J83">
        <v>573.0288855</v>
      </c>
      <c r="K83">
        <v>754.36742121428574</v>
      </c>
      <c r="L83">
        <v>881.71276014285706</v>
      </c>
    </row>
    <row r="84" spans="2:12" x14ac:dyDescent="0.25">
      <c r="C84" t="s">
        <v>23</v>
      </c>
      <c r="D84">
        <v>28.327093409234156</v>
      </c>
      <c r="E84">
        <v>33.783990417773332</v>
      </c>
      <c r="F84">
        <v>59.263517499179514</v>
      </c>
      <c r="G84">
        <v>96.523962764194778</v>
      </c>
      <c r="H84">
        <v>122.60425045471302</v>
      </c>
      <c r="I84">
        <v>211.75469731343213</v>
      </c>
      <c r="J84">
        <v>243.19545007875121</v>
      </c>
      <c r="K84">
        <v>299.66631644236708</v>
      </c>
      <c r="L84">
        <v>305.20281673531292</v>
      </c>
    </row>
    <row r="87" spans="2:12" x14ac:dyDescent="0.25">
      <c r="D87">
        <v>1</v>
      </c>
      <c r="E87">
        <v>2</v>
      </c>
      <c r="F87">
        <v>3</v>
      </c>
      <c r="G87">
        <v>4</v>
      </c>
      <c r="H87">
        <v>5</v>
      </c>
      <c r="I87">
        <v>6</v>
      </c>
      <c r="J87">
        <v>7</v>
      </c>
      <c r="K87">
        <v>8</v>
      </c>
      <c r="L87">
        <v>9</v>
      </c>
    </row>
    <row r="88" spans="2:12" x14ac:dyDescent="0.25">
      <c r="B88" t="s">
        <v>24</v>
      </c>
      <c r="C88" t="s">
        <v>16</v>
      </c>
      <c r="D88">
        <v>89.414045500000014</v>
      </c>
      <c r="E88">
        <v>115.997112</v>
      </c>
      <c r="F88">
        <v>131.07353600000002</v>
      </c>
      <c r="G88">
        <v>175.29760000000002</v>
      </c>
      <c r="H88">
        <v>314.8045919999999</v>
      </c>
      <c r="I88">
        <v>442.52212499999996</v>
      </c>
      <c r="J88">
        <v>542.61210250000011</v>
      </c>
      <c r="K88">
        <v>630.5</v>
      </c>
      <c r="L88">
        <v>829.58953599999995</v>
      </c>
    </row>
    <row r="89" spans="2:12" x14ac:dyDescent="0.25">
      <c r="C89" t="s">
        <v>17</v>
      </c>
      <c r="D89">
        <v>103.69929599999999</v>
      </c>
      <c r="E89">
        <v>115.65311999999999</v>
      </c>
      <c r="F89">
        <v>139.987683</v>
      </c>
      <c r="G89">
        <v>260.57954999999998</v>
      </c>
      <c r="H89">
        <v>394.04757599999999</v>
      </c>
      <c r="I89">
        <v>519.50539100000015</v>
      </c>
      <c r="J89">
        <v>579.66451199999995</v>
      </c>
      <c r="K89">
        <v>940.49852000000021</v>
      </c>
      <c r="L89">
        <v>1164.8136960000002</v>
      </c>
    </row>
    <row r="90" spans="2:12" x14ac:dyDescent="0.25">
      <c r="C90" t="s">
        <v>18</v>
      </c>
      <c r="D90">
        <v>82.784664000000006</v>
      </c>
      <c r="E90">
        <v>93.607325499999988</v>
      </c>
      <c r="F90">
        <v>120.140658</v>
      </c>
      <c r="G90">
        <v>194.65920000000003</v>
      </c>
      <c r="H90">
        <v>271.91530799999998</v>
      </c>
      <c r="I90">
        <v>362.25107750000006</v>
      </c>
      <c r="J90">
        <v>470.34976700000004</v>
      </c>
      <c r="K90">
        <v>578.1545769999999</v>
      </c>
      <c r="L90">
        <v>718.03881000000001</v>
      </c>
    </row>
    <row r="91" spans="2:12" x14ac:dyDescent="0.25">
      <c r="C91" t="s">
        <v>19</v>
      </c>
      <c r="D91">
        <v>79.660402499999989</v>
      </c>
      <c r="E91">
        <v>89.706466999999989</v>
      </c>
      <c r="F91">
        <v>95.825924999999998</v>
      </c>
      <c r="G91">
        <v>148.56843599999999</v>
      </c>
      <c r="H91">
        <v>178.702686</v>
      </c>
      <c r="I91">
        <v>243.64800000000002</v>
      </c>
      <c r="J91">
        <v>484.848525</v>
      </c>
      <c r="K91">
        <v>544.67216999999994</v>
      </c>
      <c r="L91">
        <v>772.96814600000005</v>
      </c>
    </row>
    <row r="92" spans="2:12" x14ac:dyDescent="0.25">
      <c r="C92" t="s">
        <v>20</v>
      </c>
      <c r="D92">
        <v>71.273174999999981</v>
      </c>
      <c r="E92">
        <v>88.909434000000019</v>
      </c>
      <c r="F92">
        <v>166.26501600000003</v>
      </c>
      <c r="G92">
        <v>171.00244800000002</v>
      </c>
      <c r="H92">
        <v>274.69259999999997</v>
      </c>
      <c r="I92">
        <v>369.333032</v>
      </c>
      <c r="J92">
        <v>428.52515399999993</v>
      </c>
      <c r="K92">
        <v>630.16050150000001</v>
      </c>
      <c r="L92">
        <v>874.75112200000001</v>
      </c>
    </row>
    <row r="93" spans="2:12" x14ac:dyDescent="0.25">
      <c r="C93" t="s">
        <v>21</v>
      </c>
      <c r="D93">
        <v>52.718777999999993</v>
      </c>
      <c r="E93">
        <v>60.010496000000018</v>
      </c>
      <c r="F93">
        <v>89.853749999999991</v>
      </c>
      <c r="G93">
        <v>103.623166</v>
      </c>
      <c r="H93">
        <v>149.66955900000002</v>
      </c>
      <c r="I93">
        <v>210.05464449999999</v>
      </c>
      <c r="J93">
        <v>347.60460599999999</v>
      </c>
      <c r="K93">
        <v>452.88854500000008</v>
      </c>
      <c r="L93">
        <v>418.48341550000004</v>
      </c>
    </row>
    <row r="94" spans="2:12" x14ac:dyDescent="0.25">
      <c r="C94" t="s">
        <v>22</v>
      </c>
      <c r="D94">
        <v>58.987062500000008</v>
      </c>
      <c r="E94">
        <v>51.555317999999993</v>
      </c>
      <c r="F94">
        <v>65.237638500000003</v>
      </c>
      <c r="G94">
        <v>102.17433600000001</v>
      </c>
      <c r="H94">
        <v>158.8585635</v>
      </c>
      <c r="I94">
        <v>236.37937049999999</v>
      </c>
      <c r="J94">
        <v>318.33696399999991</v>
      </c>
      <c r="K94">
        <v>446.63624999999996</v>
      </c>
      <c r="L94">
        <v>548.49223849999998</v>
      </c>
    </row>
    <row r="95" spans="2:12" x14ac:dyDescent="0.25">
      <c r="C95" t="s">
        <v>60</v>
      </c>
      <c r="D95">
        <v>76.933917642857139</v>
      </c>
      <c r="E95">
        <v>87.919896071428553</v>
      </c>
      <c r="F95">
        <v>115.48345807142859</v>
      </c>
      <c r="G95">
        <v>165.12924800000002</v>
      </c>
      <c r="H95">
        <v>248.95584064285711</v>
      </c>
      <c r="I95">
        <v>340.52766292857143</v>
      </c>
      <c r="J95">
        <v>453.13451864285713</v>
      </c>
      <c r="K95">
        <v>603.35865192857148</v>
      </c>
      <c r="L95">
        <v>761.01956628571429</v>
      </c>
    </row>
    <row r="96" spans="2:12" x14ac:dyDescent="0.25">
      <c r="C96" t="s">
        <v>23</v>
      </c>
      <c r="D96">
        <v>17.579868350160883</v>
      </c>
      <c r="E96">
        <v>24.816986081216957</v>
      </c>
      <c r="F96">
        <v>34.185539420155422</v>
      </c>
      <c r="G96">
        <v>54.986737248884474</v>
      </c>
      <c r="H96">
        <v>90.81848054963622</v>
      </c>
      <c r="I96">
        <v>116.1846934193119</v>
      </c>
      <c r="J96">
        <v>95.943372391668234</v>
      </c>
      <c r="K96">
        <v>166.53367800453967</v>
      </c>
      <c r="L96">
        <v>239.85252424578098</v>
      </c>
    </row>
    <row r="99" spans="2:12" x14ac:dyDescent="0.25">
      <c r="D99">
        <v>1</v>
      </c>
      <c r="E99">
        <v>2</v>
      </c>
      <c r="F99">
        <v>3</v>
      </c>
      <c r="G99">
        <v>4</v>
      </c>
      <c r="H99">
        <v>5</v>
      </c>
      <c r="I99">
        <v>6</v>
      </c>
      <c r="J99">
        <v>7</v>
      </c>
      <c r="K99">
        <v>8</v>
      </c>
      <c r="L99">
        <v>9</v>
      </c>
    </row>
    <row r="100" spans="2:12" x14ac:dyDescent="0.25">
      <c r="B100" t="s">
        <v>3</v>
      </c>
      <c r="C100" t="s">
        <v>16</v>
      </c>
      <c r="D100">
        <v>104.24700000000003</v>
      </c>
      <c r="E100">
        <v>111.90416599999999</v>
      </c>
      <c r="F100">
        <v>114.74665149999998</v>
      </c>
      <c r="G100">
        <v>212.4891125</v>
      </c>
      <c r="H100">
        <v>308.81209950000004</v>
      </c>
      <c r="I100">
        <v>391.13879400000008</v>
      </c>
      <c r="J100">
        <v>509.52468750000003</v>
      </c>
      <c r="K100">
        <v>653.39222400000006</v>
      </c>
      <c r="L100">
        <v>946.67716400000006</v>
      </c>
    </row>
    <row r="101" spans="2:12" x14ac:dyDescent="0.25">
      <c r="C101" t="s">
        <v>17</v>
      </c>
      <c r="D101">
        <v>96.011450000000011</v>
      </c>
      <c r="E101">
        <v>114.26399999999998</v>
      </c>
      <c r="F101">
        <v>137.08749599999999</v>
      </c>
      <c r="G101">
        <v>184.135144</v>
      </c>
      <c r="H101">
        <v>317.99248</v>
      </c>
      <c r="I101">
        <v>382.55140799999998</v>
      </c>
      <c r="J101">
        <v>537.43827199999987</v>
      </c>
      <c r="K101">
        <v>589.82399999999996</v>
      </c>
      <c r="L101">
        <v>775.9732365000001</v>
      </c>
    </row>
    <row r="102" spans="2:12" x14ac:dyDescent="0.25">
      <c r="C102" t="s">
        <v>18</v>
      </c>
      <c r="D102">
        <v>79.398190000000014</v>
      </c>
      <c r="E102">
        <v>96.744374999999991</v>
      </c>
      <c r="F102">
        <v>134.72819999999999</v>
      </c>
      <c r="G102">
        <v>234.74927499999998</v>
      </c>
      <c r="H102">
        <v>326.01365999999996</v>
      </c>
      <c r="I102">
        <v>410.13576900000004</v>
      </c>
      <c r="J102">
        <v>481.9956479999999</v>
      </c>
      <c r="K102">
        <v>576.44813099999999</v>
      </c>
      <c r="L102">
        <v>527.09614199999987</v>
      </c>
    </row>
    <row r="103" spans="2:12" x14ac:dyDescent="0.25">
      <c r="C103" t="s">
        <v>19</v>
      </c>
      <c r="D103">
        <v>28.772818000000001</v>
      </c>
      <c r="E103">
        <v>32.657855999999995</v>
      </c>
      <c r="F103">
        <v>41.033375999999997</v>
      </c>
      <c r="G103">
        <v>52.707444000000002</v>
      </c>
      <c r="H103">
        <v>70.974982000000011</v>
      </c>
      <c r="I103">
        <v>92.726331000000016</v>
      </c>
      <c r="J103">
        <v>160.48175000000001</v>
      </c>
      <c r="K103">
        <v>165.97476</v>
      </c>
      <c r="L103">
        <v>169.04088449999998</v>
      </c>
    </row>
    <row r="104" spans="2:12" x14ac:dyDescent="0.25">
      <c r="C104" t="s">
        <v>20</v>
      </c>
      <c r="D104">
        <v>75.523186500000008</v>
      </c>
      <c r="E104">
        <v>82.354429500000009</v>
      </c>
      <c r="F104">
        <v>89.677240000000012</v>
      </c>
      <c r="G104">
        <v>141.44165749999999</v>
      </c>
      <c r="H104">
        <v>213.20515599999999</v>
      </c>
      <c r="I104">
        <v>397.55717200000004</v>
      </c>
      <c r="J104">
        <v>416.78450000000009</v>
      </c>
      <c r="K104">
        <v>557.55440599999997</v>
      </c>
      <c r="L104">
        <v>603.21299249999993</v>
      </c>
    </row>
    <row r="105" spans="2:12" x14ac:dyDescent="0.25">
      <c r="C105" t="s">
        <v>21</v>
      </c>
      <c r="D105">
        <v>52.791374999999995</v>
      </c>
      <c r="E105">
        <v>55.762683000000003</v>
      </c>
      <c r="F105">
        <v>74.296295999999998</v>
      </c>
      <c r="G105">
        <v>95.345024999999993</v>
      </c>
      <c r="H105">
        <v>113.46739199999998</v>
      </c>
      <c r="I105">
        <v>145.04099299999999</v>
      </c>
      <c r="J105">
        <v>173.00723199999999</v>
      </c>
      <c r="K105">
        <v>226.84422599999999</v>
      </c>
      <c r="L105">
        <v>283.02190399999995</v>
      </c>
    </row>
    <row r="106" spans="2:12" x14ac:dyDescent="0.25">
      <c r="C106" t="s">
        <v>22</v>
      </c>
      <c r="D106">
        <v>64.638765500000005</v>
      </c>
      <c r="E106">
        <v>67.847788499999993</v>
      </c>
      <c r="F106">
        <v>74.629511999999991</v>
      </c>
      <c r="G106">
        <v>125.14788</v>
      </c>
      <c r="H106">
        <v>219.28835000000001</v>
      </c>
      <c r="I106">
        <v>187.633152</v>
      </c>
      <c r="J106">
        <v>237.19017600000004</v>
      </c>
      <c r="K106">
        <v>269.654022</v>
      </c>
      <c r="L106">
        <v>322.47314999999998</v>
      </c>
    </row>
    <row r="107" spans="2:12" x14ac:dyDescent="0.25">
      <c r="C107" t="s">
        <v>60</v>
      </c>
      <c r="D107">
        <v>71.626112142857167</v>
      </c>
      <c r="E107">
        <v>80.219328285714283</v>
      </c>
      <c r="F107">
        <v>95.171253071428552</v>
      </c>
      <c r="G107">
        <v>149.43079114285715</v>
      </c>
      <c r="H107">
        <v>224.25058850000002</v>
      </c>
      <c r="I107">
        <v>286.68337414285719</v>
      </c>
      <c r="J107">
        <v>359.48889507142854</v>
      </c>
      <c r="K107">
        <v>434.24168128571438</v>
      </c>
      <c r="L107">
        <v>518.21363907142859</v>
      </c>
    </row>
    <row r="108" spans="2:12" x14ac:dyDescent="0.25">
      <c r="C108" t="s">
        <v>23</v>
      </c>
      <c r="D108">
        <v>25.736920836935425</v>
      </c>
      <c r="E108">
        <v>30.149296787001514</v>
      </c>
      <c r="F108">
        <v>35.411251902005901</v>
      </c>
      <c r="G108">
        <v>65.056577554986816</v>
      </c>
      <c r="H108">
        <v>101.82244975974788</v>
      </c>
      <c r="I108">
        <v>138.52072812849136</v>
      </c>
      <c r="J108">
        <v>164.21715387155703</v>
      </c>
      <c r="K108">
        <v>204.01448632778406</v>
      </c>
      <c r="L108">
        <v>280.7359064569215</v>
      </c>
    </row>
    <row r="126" spans="2:12" x14ac:dyDescent="0.25">
      <c r="C126">
        <v>0</v>
      </c>
      <c r="D126">
        <v>1</v>
      </c>
      <c r="E126">
        <v>2</v>
      </c>
      <c r="F126">
        <v>3</v>
      </c>
      <c r="G126">
        <v>4</v>
      </c>
      <c r="H126">
        <v>5</v>
      </c>
      <c r="I126">
        <v>6</v>
      </c>
      <c r="J126">
        <v>7</v>
      </c>
      <c r="K126">
        <v>8</v>
      </c>
      <c r="L126">
        <v>9</v>
      </c>
    </row>
    <row r="127" spans="2:12" x14ac:dyDescent="0.25">
      <c r="B127" t="s">
        <v>0</v>
      </c>
      <c r="D127">
        <v>88.015310428571439</v>
      </c>
      <c r="E127">
        <v>123.86275921428572</v>
      </c>
      <c r="F127">
        <v>181.84174978571428</v>
      </c>
      <c r="G127">
        <v>334.82600807142853</v>
      </c>
      <c r="H127">
        <v>468.71412557142861</v>
      </c>
      <c r="I127">
        <v>576.00712071428563</v>
      </c>
      <c r="J127">
        <v>716.90484428571415</v>
      </c>
      <c r="K127">
        <v>932.42822842857151</v>
      </c>
      <c r="L127">
        <v>1212.0293370714287</v>
      </c>
    </row>
    <row r="128" spans="2:12" x14ac:dyDescent="0.25">
      <c r="B128" t="s">
        <v>1</v>
      </c>
      <c r="D128">
        <v>79.191380999999993</v>
      </c>
      <c r="E128">
        <v>104.83556957142858</v>
      </c>
      <c r="F128">
        <v>146.48329242857145</v>
      </c>
      <c r="G128">
        <v>260.5716091428572</v>
      </c>
      <c r="H128">
        <v>369.70993885714279</v>
      </c>
      <c r="I128">
        <v>482.43261878571423</v>
      </c>
      <c r="J128">
        <v>573.0288855</v>
      </c>
      <c r="K128">
        <v>754.36742121428574</v>
      </c>
      <c r="L128">
        <v>881.71276014285706</v>
      </c>
    </row>
    <row r="129" spans="2:12" x14ac:dyDescent="0.25">
      <c r="B129" t="s">
        <v>24</v>
      </c>
      <c r="D129">
        <v>76.933917642857139</v>
      </c>
      <c r="E129">
        <v>87.919896071428553</v>
      </c>
      <c r="F129">
        <v>115.48345807142859</v>
      </c>
      <c r="G129">
        <v>165.12924800000002</v>
      </c>
      <c r="H129">
        <v>248.95584064285711</v>
      </c>
      <c r="I129">
        <v>340.52766292857143</v>
      </c>
      <c r="J129">
        <v>453.13451864285713</v>
      </c>
      <c r="K129">
        <v>603.35865192857148</v>
      </c>
      <c r="L129">
        <v>761.01956628571429</v>
      </c>
    </row>
    <row r="130" spans="2:12" x14ac:dyDescent="0.25">
      <c r="B130" t="s">
        <v>3</v>
      </c>
      <c r="D130">
        <v>71.626112142857167</v>
      </c>
      <c r="E130">
        <v>80.219328285714283</v>
      </c>
      <c r="F130">
        <v>95.171253071428552</v>
      </c>
      <c r="G130">
        <v>149.43079114285715</v>
      </c>
      <c r="H130">
        <v>224.25058850000002</v>
      </c>
      <c r="I130">
        <v>286.68337414285719</v>
      </c>
      <c r="J130">
        <v>359.48889507142854</v>
      </c>
      <c r="K130">
        <v>434.24168128571438</v>
      </c>
      <c r="L130">
        <v>518.21363907142859</v>
      </c>
    </row>
    <row r="132" spans="2:12" x14ac:dyDescent="0.25">
      <c r="D132" t="s">
        <v>0</v>
      </c>
      <c r="E132" t="s">
        <v>1</v>
      </c>
      <c r="F132" t="s">
        <v>24</v>
      </c>
      <c r="G132" t="s">
        <v>3</v>
      </c>
    </row>
    <row r="133" spans="2:12" x14ac:dyDescent="0.25">
      <c r="D133">
        <v>1654.7394750000001</v>
      </c>
      <c r="E133">
        <v>1396.6972675</v>
      </c>
      <c r="F133">
        <v>829.58953599999995</v>
      </c>
      <c r="G133">
        <v>946.67716400000006</v>
      </c>
    </row>
    <row r="134" spans="2:12" x14ac:dyDescent="0.25">
      <c r="D134">
        <v>1271.766016</v>
      </c>
      <c r="E134">
        <v>1090.827</v>
      </c>
      <c r="F134">
        <v>1164.8136960000002</v>
      </c>
      <c r="G134">
        <v>775.9732365000001</v>
      </c>
    </row>
    <row r="135" spans="2:12" x14ac:dyDescent="0.25">
      <c r="D135">
        <v>1290.7373590000002</v>
      </c>
      <c r="E135">
        <v>718.52426450000007</v>
      </c>
      <c r="F135">
        <v>718.03881000000001</v>
      </c>
      <c r="G135">
        <v>527.09614199999987</v>
      </c>
    </row>
    <row r="136" spans="2:12" x14ac:dyDescent="0.25">
      <c r="D136">
        <v>1195.390026</v>
      </c>
      <c r="E136">
        <v>947.7174960000001</v>
      </c>
      <c r="F136">
        <v>772.96814600000005</v>
      </c>
      <c r="G136">
        <v>169.04088449999998</v>
      </c>
    </row>
    <row r="137" spans="2:12" x14ac:dyDescent="0.25">
      <c r="D137">
        <v>1177.2347220000001</v>
      </c>
      <c r="E137">
        <v>895.2951149999999</v>
      </c>
      <c r="F137">
        <v>874.75112200000001</v>
      </c>
      <c r="G137">
        <v>603.21299249999993</v>
      </c>
    </row>
    <row r="138" spans="2:12" x14ac:dyDescent="0.25">
      <c r="D138">
        <v>1269.8636895</v>
      </c>
      <c r="E138">
        <v>644.12222399999985</v>
      </c>
      <c r="F138">
        <v>418.48341550000004</v>
      </c>
      <c r="G138">
        <v>283.02190399999995</v>
      </c>
    </row>
    <row r="139" spans="2:12" x14ac:dyDescent="0.25">
      <c r="D139">
        <v>624.47407200000009</v>
      </c>
      <c r="E139">
        <v>478.80595399999993</v>
      </c>
      <c r="F139">
        <v>548.49223849999998</v>
      </c>
      <c r="G139">
        <v>322.47314999999998</v>
      </c>
    </row>
    <row r="140" spans="2:12" x14ac:dyDescent="0.25">
      <c r="D140" t="s">
        <v>35</v>
      </c>
      <c r="E140">
        <v>6.5407807575494317E-2</v>
      </c>
      <c r="F140">
        <v>9.5503401456000191E-3</v>
      </c>
      <c r="G140">
        <v>8.1635561851901178E-4</v>
      </c>
    </row>
    <row r="141" spans="2:12" x14ac:dyDescent="0.25">
      <c r="F141">
        <v>0.42676086520061807</v>
      </c>
      <c r="G141">
        <v>3.8823972351030696E-2</v>
      </c>
    </row>
    <row r="142" spans="2:12" x14ac:dyDescent="0.25">
      <c r="G142">
        <v>0.10745678992603326</v>
      </c>
    </row>
    <row r="147" spans="4:7" x14ac:dyDescent="0.25">
      <c r="D147" t="s">
        <v>65</v>
      </c>
      <c r="E147" t="s">
        <v>1</v>
      </c>
      <c r="F147" t="s">
        <v>2</v>
      </c>
      <c r="G147" t="s">
        <v>3</v>
      </c>
    </row>
    <row r="148" spans="4:7" x14ac:dyDescent="0.25">
      <c r="D148" t="s">
        <v>0</v>
      </c>
      <c r="E148">
        <v>6.5407807575494317E-2</v>
      </c>
      <c r="F148">
        <v>9.5503401456000191E-3</v>
      </c>
      <c r="G148">
        <v>8.1635561851901178E-4</v>
      </c>
    </row>
    <row r="149" spans="4:7" x14ac:dyDescent="0.25">
      <c r="D149" t="s">
        <v>1</v>
      </c>
      <c r="F149">
        <v>0.42676086520061807</v>
      </c>
      <c r="G149">
        <v>3.8823972351030696E-2</v>
      </c>
    </row>
    <row r="150" spans="4:7" x14ac:dyDescent="0.25">
      <c r="D150" t="s">
        <v>2</v>
      </c>
      <c r="G150">
        <v>0.10745678992603326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5"/>
  <sheetViews>
    <sheetView topLeftCell="A37" workbookViewId="0">
      <selection activeCell="H69" sqref="H69"/>
    </sheetView>
  </sheetViews>
  <sheetFormatPr defaultRowHeight="13.8" x14ac:dyDescent="0.25"/>
  <sheetData>
    <row r="1" spans="2:12" x14ac:dyDescent="0.25">
      <c r="B1" t="s">
        <v>0</v>
      </c>
      <c r="D1">
        <v>1</v>
      </c>
      <c r="E1">
        <v>2</v>
      </c>
      <c r="F1">
        <v>3</v>
      </c>
      <c r="G1">
        <v>4</v>
      </c>
      <c r="H1">
        <v>5</v>
      </c>
      <c r="I1">
        <v>6</v>
      </c>
      <c r="J1">
        <v>7</v>
      </c>
      <c r="K1">
        <v>8</v>
      </c>
      <c r="L1">
        <v>9</v>
      </c>
    </row>
    <row r="2" spans="2:12" x14ac:dyDescent="0.25">
      <c r="C2" t="s">
        <v>16</v>
      </c>
      <c r="D2">
        <v>15.5</v>
      </c>
      <c r="E2">
        <v>16</v>
      </c>
      <c r="F2">
        <v>16.3</v>
      </c>
      <c r="G2">
        <v>16.2</v>
      </c>
      <c r="H2">
        <v>16.7</v>
      </c>
      <c r="I2">
        <v>16.3</v>
      </c>
      <c r="J2">
        <v>16.3</v>
      </c>
      <c r="K2">
        <v>15.7</v>
      </c>
      <c r="L2">
        <v>16.100000000000001</v>
      </c>
    </row>
    <row r="3" spans="2:12" x14ac:dyDescent="0.25">
      <c r="C3" t="s">
        <v>17</v>
      </c>
      <c r="D3">
        <v>14.8</v>
      </c>
      <c r="E3">
        <v>15.5</v>
      </c>
      <c r="F3">
        <v>15.9</v>
      </c>
      <c r="G3">
        <v>15.8</v>
      </c>
      <c r="H3">
        <v>15.5</v>
      </c>
      <c r="I3">
        <v>14.6</v>
      </c>
      <c r="J3">
        <v>15.2</v>
      </c>
      <c r="K3">
        <v>15.4</v>
      </c>
      <c r="L3">
        <v>15.5</v>
      </c>
    </row>
    <row r="4" spans="2:12" x14ac:dyDescent="0.25">
      <c r="C4" t="s">
        <v>18</v>
      </c>
      <c r="D4">
        <v>15</v>
      </c>
      <c r="E4">
        <v>15.9</v>
      </c>
      <c r="F4">
        <v>16.399999999999999</v>
      </c>
      <c r="G4">
        <v>16.600000000000001</v>
      </c>
      <c r="H4">
        <v>16.8</v>
      </c>
      <c r="I4">
        <v>17.3</v>
      </c>
      <c r="J4">
        <v>17.5</v>
      </c>
      <c r="K4">
        <v>17.8</v>
      </c>
      <c r="L4">
        <v>18.3</v>
      </c>
    </row>
    <row r="5" spans="2:12" x14ac:dyDescent="0.25">
      <c r="C5" t="s">
        <v>19</v>
      </c>
      <c r="D5">
        <v>14.5</v>
      </c>
      <c r="E5">
        <v>15.3</v>
      </c>
      <c r="F5">
        <v>15.9</v>
      </c>
      <c r="G5">
        <v>15.8</v>
      </c>
      <c r="H5">
        <v>15.8</v>
      </c>
      <c r="I5">
        <v>15.8</v>
      </c>
      <c r="J5">
        <v>15.8</v>
      </c>
      <c r="K5">
        <v>16.100000000000001</v>
      </c>
      <c r="L5">
        <v>16.2</v>
      </c>
    </row>
    <row r="6" spans="2:12" x14ac:dyDescent="0.25">
      <c r="C6" t="s">
        <v>20</v>
      </c>
      <c r="D6">
        <v>16.100000000000001</v>
      </c>
      <c r="E6">
        <v>17.2</v>
      </c>
      <c r="F6">
        <v>17.600000000000001</v>
      </c>
      <c r="G6">
        <v>17.8</v>
      </c>
      <c r="H6">
        <v>17.7</v>
      </c>
      <c r="I6">
        <v>18</v>
      </c>
      <c r="J6">
        <v>18.2</v>
      </c>
      <c r="K6">
        <v>18.100000000000001</v>
      </c>
      <c r="L6">
        <v>18</v>
      </c>
    </row>
    <row r="7" spans="2:12" x14ac:dyDescent="0.25">
      <c r="C7" t="s">
        <v>21</v>
      </c>
      <c r="D7">
        <v>15.2</v>
      </c>
      <c r="E7">
        <v>16.3</v>
      </c>
      <c r="F7">
        <v>16.7</v>
      </c>
      <c r="G7">
        <v>16.7</v>
      </c>
      <c r="H7">
        <v>17.100000000000001</v>
      </c>
      <c r="I7">
        <v>17.600000000000001</v>
      </c>
      <c r="J7">
        <v>17.7</v>
      </c>
      <c r="K7">
        <v>17.8</v>
      </c>
      <c r="L7">
        <v>18.100000000000001</v>
      </c>
    </row>
    <row r="8" spans="2:12" x14ac:dyDescent="0.25">
      <c r="C8" t="s">
        <v>22</v>
      </c>
      <c r="D8">
        <v>14.2</v>
      </c>
      <c r="E8">
        <v>15.2</v>
      </c>
      <c r="F8">
        <v>15.1</v>
      </c>
      <c r="G8">
        <v>15.2</v>
      </c>
      <c r="H8">
        <v>15</v>
      </c>
      <c r="I8">
        <v>15.2</v>
      </c>
      <c r="J8">
        <v>15.5</v>
      </c>
      <c r="K8">
        <v>15.6</v>
      </c>
      <c r="L8">
        <v>15.7</v>
      </c>
    </row>
    <row r="9" spans="2:12" x14ac:dyDescent="0.25">
      <c r="C9" t="s">
        <v>60</v>
      </c>
      <c r="D9">
        <f t="shared" ref="D9:L9" si="0">AVERAGE(D2:D8)</f>
        <v>15.042857142857144</v>
      </c>
      <c r="E9">
        <f t="shared" si="0"/>
        <v>15.914285714285715</v>
      </c>
      <c r="F9">
        <f t="shared" si="0"/>
        <v>16.271428571428569</v>
      </c>
      <c r="G9">
        <f t="shared" si="0"/>
        <v>16.3</v>
      </c>
      <c r="H9">
        <f t="shared" si="0"/>
        <v>16.37142857142857</v>
      </c>
      <c r="I9">
        <f t="shared" si="0"/>
        <v>16.399999999999999</v>
      </c>
      <c r="J9">
        <f t="shared" si="0"/>
        <v>16.600000000000001</v>
      </c>
      <c r="K9">
        <f t="shared" si="0"/>
        <v>16.642857142857142</v>
      </c>
      <c r="L9">
        <f t="shared" si="0"/>
        <v>16.842857142857145</v>
      </c>
    </row>
    <row r="10" spans="2:12" x14ac:dyDescent="0.25">
      <c r="L10">
        <f>STDEV(L2:L8)</f>
        <v>1.2326896647266132</v>
      </c>
    </row>
    <row r="11" spans="2:12" x14ac:dyDescent="0.25">
      <c r="B11" t="s">
        <v>1</v>
      </c>
      <c r="D11">
        <v>1</v>
      </c>
      <c r="E11">
        <v>2</v>
      </c>
      <c r="F11">
        <v>3</v>
      </c>
      <c r="G11">
        <v>4</v>
      </c>
      <c r="H11">
        <v>5</v>
      </c>
      <c r="I11">
        <v>6</v>
      </c>
      <c r="J11">
        <v>7</v>
      </c>
      <c r="K11">
        <v>8</v>
      </c>
      <c r="L11">
        <v>9</v>
      </c>
    </row>
    <row r="12" spans="2:12" x14ac:dyDescent="0.25">
      <c r="C12" t="s">
        <v>16</v>
      </c>
      <c r="D12">
        <v>14.3</v>
      </c>
      <c r="E12">
        <v>15.1</v>
      </c>
      <c r="F12">
        <v>15.4</v>
      </c>
      <c r="G12">
        <v>15.7</v>
      </c>
      <c r="H12">
        <v>15.9</v>
      </c>
      <c r="I12">
        <v>15.9</v>
      </c>
      <c r="J12">
        <v>15.3</v>
      </c>
      <c r="K12">
        <v>15</v>
      </c>
      <c r="L12">
        <v>15.8</v>
      </c>
    </row>
    <row r="13" spans="2:12" x14ac:dyDescent="0.25">
      <c r="C13" t="s">
        <v>17</v>
      </c>
      <c r="D13">
        <v>15</v>
      </c>
      <c r="E13">
        <v>15.4</v>
      </c>
      <c r="F13">
        <v>15.9</v>
      </c>
      <c r="G13">
        <v>16.2</v>
      </c>
      <c r="H13">
        <v>16.399999999999999</v>
      </c>
      <c r="I13">
        <v>16.600000000000001</v>
      </c>
      <c r="J13">
        <v>17.100000000000001</v>
      </c>
      <c r="K13">
        <v>16.8</v>
      </c>
      <c r="L13">
        <v>16</v>
      </c>
    </row>
    <row r="14" spans="2:12" x14ac:dyDescent="0.25">
      <c r="C14" t="s">
        <v>18</v>
      </c>
      <c r="D14">
        <v>13.7</v>
      </c>
      <c r="E14">
        <v>13.7</v>
      </c>
      <c r="F14">
        <v>13.7</v>
      </c>
      <c r="G14">
        <v>13.9</v>
      </c>
      <c r="H14">
        <v>13.9</v>
      </c>
      <c r="I14">
        <v>14.2</v>
      </c>
      <c r="J14">
        <v>14.4</v>
      </c>
      <c r="K14">
        <v>14.7</v>
      </c>
      <c r="L14">
        <v>15.1</v>
      </c>
    </row>
    <row r="15" spans="2:12" x14ac:dyDescent="0.25">
      <c r="C15" t="s">
        <v>19</v>
      </c>
      <c r="D15">
        <v>13.9</v>
      </c>
      <c r="E15">
        <v>15</v>
      </c>
      <c r="F15">
        <v>15.3</v>
      </c>
      <c r="G15">
        <v>15.3</v>
      </c>
      <c r="H15">
        <v>15.1</v>
      </c>
      <c r="I15">
        <v>15.5</v>
      </c>
      <c r="J15">
        <v>15.9</v>
      </c>
      <c r="K15">
        <v>16</v>
      </c>
      <c r="L15">
        <v>16.5</v>
      </c>
    </row>
    <row r="16" spans="2:12" x14ac:dyDescent="0.25">
      <c r="C16" t="s">
        <v>20</v>
      </c>
      <c r="D16">
        <v>15.9</v>
      </c>
      <c r="E16">
        <v>16.8</v>
      </c>
      <c r="F16">
        <v>16.7</v>
      </c>
      <c r="G16">
        <v>17</v>
      </c>
      <c r="H16">
        <v>17.2</v>
      </c>
      <c r="I16">
        <v>17.100000000000001</v>
      </c>
      <c r="J16">
        <v>17.100000000000001</v>
      </c>
      <c r="K16">
        <v>16.5</v>
      </c>
      <c r="L16">
        <v>16.399999999999999</v>
      </c>
    </row>
    <row r="17" spans="2:12" x14ac:dyDescent="0.25">
      <c r="C17" t="s">
        <v>21</v>
      </c>
      <c r="D17">
        <v>15.9</v>
      </c>
      <c r="E17">
        <v>16.3</v>
      </c>
      <c r="F17">
        <v>16.5</v>
      </c>
      <c r="G17">
        <v>17.100000000000001</v>
      </c>
      <c r="H17">
        <v>17.100000000000001</v>
      </c>
      <c r="I17">
        <v>17</v>
      </c>
      <c r="J17">
        <v>17</v>
      </c>
      <c r="K17">
        <v>16.2</v>
      </c>
      <c r="L17">
        <v>16.7</v>
      </c>
    </row>
    <row r="18" spans="2:12" x14ac:dyDescent="0.25">
      <c r="C18" t="s">
        <v>22</v>
      </c>
      <c r="D18">
        <v>15.9</v>
      </c>
      <c r="E18">
        <v>16.7</v>
      </c>
      <c r="F18">
        <v>16.899999999999999</v>
      </c>
      <c r="G18">
        <v>17</v>
      </c>
      <c r="H18">
        <v>17</v>
      </c>
      <c r="I18">
        <v>17.2</v>
      </c>
      <c r="J18">
        <v>16.600000000000001</v>
      </c>
      <c r="K18">
        <v>16.8</v>
      </c>
      <c r="L18">
        <v>17.600000000000001</v>
      </c>
    </row>
    <row r="19" spans="2:12" x14ac:dyDescent="0.25">
      <c r="C19" t="s">
        <v>60</v>
      </c>
      <c r="D19">
        <f t="shared" ref="D19:L19" si="1">AVERAGE(D12:D18)</f>
        <v>14.942857142857145</v>
      </c>
      <c r="E19">
        <f t="shared" si="1"/>
        <v>15.571428571428571</v>
      </c>
      <c r="F19">
        <f t="shared" si="1"/>
        <v>15.771428571428572</v>
      </c>
      <c r="G19">
        <f t="shared" si="1"/>
        <v>16.028571428571428</v>
      </c>
      <c r="H19">
        <f t="shared" si="1"/>
        <v>16.085714285714285</v>
      </c>
      <c r="I19">
        <f t="shared" si="1"/>
        <v>16.214285714285715</v>
      </c>
      <c r="J19">
        <f t="shared" si="1"/>
        <v>16.2</v>
      </c>
      <c r="K19">
        <f t="shared" si="1"/>
        <v>16</v>
      </c>
      <c r="L19">
        <f t="shared" si="1"/>
        <v>16.3</v>
      </c>
    </row>
    <row r="21" spans="2:12" x14ac:dyDescent="0.25">
      <c r="B21" t="s">
        <v>2</v>
      </c>
      <c r="D21">
        <v>1</v>
      </c>
      <c r="E21">
        <v>2</v>
      </c>
      <c r="F21">
        <v>3</v>
      </c>
      <c r="G21">
        <v>4</v>
      </c>
      <c r="H21">
        <v>5</v>
      </c>
      <c r="I21">
        <v>6</v>
      </c>
      <c r="J21">
        <v>7</v>
      </c>
      <c r="K21">
        <v>8</v>
      </c>
      <c r="L21">
        <v>9</v>
      </c>
    </row>
    <row r="22" spans="2:12" x14ac:dyDescent="0.25">
      <c r="C22" t="s">
        <v>16</v>
      </c>
      <c r="D22">
        <v>16</v>
      </c>
      <c r="E22">
        <v>16.2</v>
      </c>
      <c r="F22">
        <v>17.100000000000001</v>
      </c>
      <c r="G22">
        <v>16.8</v>
      </c>
      <c r="H22">
        <v>16.8</v>
      </c>
      <c r="I22">
        <v>17.399999999999999</v>
      </c>
      <c r="J22">
        <v>17.100000000000001</v>
      </c>
      <c r="K22">
        <v>17.600000000000001</v>
      </c>
      <c r="L22">
        <v>17.8</v>
      </c>
    </row>
    <row r="23" spans="2:12" x14ac:dyDescent="0.25">
      <c r="C23" t="s">
        <v>17</v>
      </c>
      <c r="D23">
        <v>14.3</v>
      </c>
      <c r="E23">
        <v>14.6</v>
      </c>
      <c r="F23">
        <v>14.7</v>
      </c>
      <c r="G23">
        <v>14.8</v>
      </c>
      <c r="H23">
        <v>14.7</v>
      </c>
      <c r="I23">
        <v>15</v>
      </c>
      <c r="J23">
        <v>15.1</v>
      </c>
      <c r="K23">
        <v>15.1</v>
      </c>
      <c r="L23">
        <v>15.2</v>
      </c>
    </row>
    <row r="24" spans="2:12" x14ac:dyDescent="0.25">
      <c r="C24" t="s">
        <v>18</v>
      </c>
      <c r="D24">
        <v>14.2</v>
      </c>
      <c r="E24">
        <v>15.2</v>
      </c>
      <c r="F24">
        <v>15.3</v>
      </c>
      <c r="G24">
        <v>15.7</v>
      </c>
      <c r="H24">
        <v>16</v>
      </c>
      <c r="I24">
        <v>15.9</v>
      </c>
      <c r="J24">
        <v>16.3</v>
      </c>
      <c r="K24">
        <v>15.5</v>
      </c>
      <c r="L24">
        <v>15.7</v>
      </c>
    </row>
    <row r="25" spans="2:12" x14ac:dyDescent="0.25">
      <c r="C25" t="s">
        <v>19</v>
      </c>
      <c r="D25">
        <v>15.6</v>
      </c>
      <c r="E25">
        <v>16.100000000000001</v>
      </c>
      <c r="F25">
        <v>16</v>
      </c>
      <c r="G25">
        <v>16.7</v>
      </c>
      <c r="H25">
        <v>16.8</v>
      </c>
      <c r="I25">
        <v>16.8</v>
      </c>
      <c r="J25">
        <v>17</v>
      </c>
      <c r="K25">
        <v>16.600000000000001</v>
      </c>
      <c r="L25">
        <v>17.100000000000001</v>
      </c>
    </row>
    <row r="26" spans="2:12" x14ac:dyDescent="0.25">
      <c r="C26" t="s">
        <v>20</v>
      </c>
      <c r="D26">
        <v>15</v>
      </c>
      <c r="E26">
        <v>15.8</v>
      </c>
      <c r="F26">
        <v>16.3</v>
      </c>
      <c r="G26">
        <v>16</v>
      </c>
      <c r="H26">
        <v>15.8</v>
      </c>
      <c r="I26">
        <v>15.9</v>
      </c>
      <c r="J26">
        <v>16.399999999999999</v>
      </c>
      <c r="K26">
        <v>16.8</v>
      </c>
      <c r="L26">
        <v>16.7</v>
      </c>
    </row>
    <row r="27" spans="2:12" x14ac:dyDescent="0.25">
      <c r="C27" t="s">
        <v>21</v>
      </c>
      <c r="D27">
        <v>14.8</v>
      </c>
      <c r="E27">
        <v>15.5</v>
      </c>
      <c r="F27">
        <v>15.9</v>
      </c>
      <c r="G27">
        <v>16.100000000000001</v>
      </c>
      <c r="H27">
        <v>16</v>
      </c>
      <c r="I27">
        <v>16.100000000000001</v>
      </c>
      <c r="J27">
        <v>16.5</v>
      </c>
      <c r="K27">
        <v>16.2</v>
      </c>
      <c r="L27">
        <v>16.2</v>
      </c>
    </row>
    <row r="28" spans="2:12" x14ac:dyDescent="0.25">
      <c r="C28" t="s">
        <v>22</v>
      </c>
      <c r="D28">
        <v>15.9</v>
      </c>
      <c r="E28">
        <v>16.3</v>
      </c>
      <c r="F28">
        <v>16.5</v>
      </c>
      <c r="G28">
        <v>16.600000000000001</v>
      </c>
      <c r="H28">
        <v>16.7</v>
      </c>
      <c r="I28">
        <v>16.7</v>
      </c>
      <c r="J28">
        <v>16.600000000000001</v>
      </c>
      <c r="K28">
        <v>16.7</v>
      </c>
      <c r="L28">
        <v>17</v>
      </c>
    </row>
    <row r="29" spans="2:12" x14ac:dyDescent="0.25">
      <c r="C29" t="s">
        <v>60</v>
      </c>
      <c r="D29">
        <f t="shared" ref="D29:L29" si="2">AVERAGE(D22:D28)</f>
        <v>15.114285714285714</v>
      </c>
      <c r="E29">
        <f t="shared" si="2"/>
        <v>15.671428571428573</v>
      </c>
      <c r="F29">
        <f t="shared" si="2"/>
        <v>15.971428571428573</v>
      </c>
      <c r="G29">
        <f t="shared" si="2"/>
        <v>16.099999999999998</v>
      </c>
      <c r="H29">
        <f t="shared" si="2"/>
        <v>16.114285714285714</v>
      </c>
      <c r="I29">
        <f t="shared" si="2"/>
        <v>16.257142857142856</v>
      </c>
      <c r="J29">
        <f t="shared" si="2"/>
        <v>16.428571428571427</v>
      </c>
      <c r="K29">
        <f t="shared" si="2"/>
        <v>16.357142857142858</v>
      </c>
      <c r="L29">
        <f t="shared" si="2"/>
        <v>16.528571428571432</v>
      </c>
    </row>
    <row r="31" spans="2:12" x14ac:dyDescent="0.25">
      <c r="B31" t="s">
        <v>3</v>
      </c>
      <c r="D31">
        <v>1</v>
      </c>
      <c r="E31">
        <v>2</v>
      </c>
      <c r="F31">
        <v>3</v>
      </c>
      <c r="G31">
        <v>4</v>
      </c>
      <c r="H31">
        <v>5</v>
      </c>
      <c r="I31">
        <v>6</v>
      </c>
      <c r="J31">
        <v>7</v>
      </c>
      <c r="K31">
        <v>8</v>
      </c>
      <c r="L31">
        <v>9</v>
      </c>
    </row>
    <row r="32" spans="2:12" x14ac:dyDescent="0.25">
      <c r="C32" t="s">
        <v>16</v>
      </c>
      <c r="D32">
        <v>14.2</v>
      </c>
      <c r="E32">
        <v>15</v>
      </c>
      <c r="F32">
        <v>15</v>
      </c>
      <c r="G32">
        <v>15</v>
      </c>
      <c r="H32">
        <v>15.2</v>
      </c>
      <c r="I32">
        <v>14.4</v>
      </c>
      <c r="J32">
        <v>14</v>
      </c>
      <c r="K32">
        <v>14.3</v>
      </c>
      <c r="L32">
        <v>14.6</v>
      </c>
    </row>
    <row r="33" spans="2:12" x14ac:dyDescent="0.25">
      <c r="C33" t="s">
        <v>17</v>
      </c>
      <c r="D33">
        <v>14.1</v>
      </c>
      <c r="E33">
        <v>14.9</v>
      </c>
      <c r="F33">
        <v>14.9</v>
      </c>
      <c r="G33">
        <v>15.3</v>
      </c>
      <c r="H33">
        <v>15.3</v>
      </c>
      <c r="I33">
        <v>15.1</v>
      </c>
      <c r="J33">
        <v>15.1</v>
      </c>
      <c r="K33">
        <v>14.8</v>
      </c>
      <c r="L33">
        <v>14.1</v>
      </c>
    </row>
    <row r="34" spans="2:12" x14ac:dyDescent="0.25">
      <c r="C34" t="s">
        <v>18</v>
      </c>
      <c r="D34">
        <v>15.2</v>
      </c>
      <c r="E34">
        <v>15.1</v>
      </c>
      <c r="F34">
        <v>15.2</v>
      </c>
      <c r="G34">
        <v>15.5</v>
      </c>
      <c r="H34">
        <v>15.8</v>
      </c>
      <c r="I34">
        <v>15.8</v>
      </c>
      <c r="J34">
        <v>15.2</v>
      </c>
      <c r="K34">
        <v>14.4</v>
      </c>
      <c r="L34">
        <v>13.8</v>
      </c>
    </row>
    <row r="35" spans="2:12" x14ac:dyDescent="0.25">
      <c r="C35" t="s">
        <v>19</v>
      </c>
      <c r="D35">
        <v>13.3</v>
      </c>
      <c r="E35">
        <v>13.6</v>
      </c>
      <c r="F35">
        <v>13.9</v>
      </c>
      <c r="G35">
        <v>14.1</v>
      </c>
      <c r="H35">
        <v>13.3</v>
      </c>
      <c r="I35">
        <v>13.5</v>
      </c>
      <c r="J35">
        <v>14</v>
      </c>
      <c r="K35">
        <v>13.9</v>
      </c>
      <c r="L35">
        <v>14.3</v>
      </c>
    </row>
    <row r="36" spans="2:12" x14ac:dyDescent="0.25">
      <c r="C36" t="s">
        <v>20</v>
      </c>
      <c r="D36">
        <v>15.8</v>
      </c>
      <c r="E36">
        <v>16.7</v>
      </c>
      <c r="F36">
        <v>16.399999999999999</v>
      </c>
      <c r="G36">
        <v>17</v>
      </c>
      <c r="H36">
        <v>16.8</v>
      </c>
      <c r="I36">
        <v>16.7</v>
      </c>
      <c r="J36">
        <v>16.8</v>
      </c>
      <c r="K36">
        <v>16.899999999999999</v>
      </c>
      <c r="L36">
        <v>17.8</v>
      </c>
    </row>
    <row r="37" spans="2:12" x14ac:dyDescent="0.25">
      <c r="C37" t="s">
        <v>21</v>
      </c>
      <c r="D37">
        <v>15.4</v>
      </c>
      <c r="E37">
        <v>16.5</v>
      </c>
      <c r="F37">
        <v>16.5</v>
      </c>
      <c r="G37">
        <v>16.7</v>
      </c>
      <c r="H37">
        <v>17.399999999999999</v>
      </c>
      <c r="I37">
        <v>16.399999999999999</v>
      </c>
      <c r="J37">
        <v>16.899999999999999</v>
      </c>
      <c r="K37">
        <v>17.2</v>
      </c>
      <c r="L37">
        <v>17</v>
      </c>
    </row>
    <row r="38" spans="2:12" x14ac:dyDescent="0.25">
      <c r="C38" t="s">
        <v>22</v>
      </c>
      <c r="D38">
        <v>15.2</v>
      </c>
      <c r="E38">
        <v>16.100000000000001</v>
      </c>
      <c r="F38">
        <v>16.2</v>
      </c>
      <c r="G38">
        <v>16.399999999999999</v>
      </c>
      <c r="H38">
        <v>16.3</v>
      </c>
      <c r="I38">
        <v>16.399999999999999</v>
      </c>
      <c r="J38">
        <v>15.9</v>
      </c>
      <c r="K38">
        <v>16.100000000000001</v>
      </c>
      <c r="L38">
        <v>16.2</v>
      </c>
    </row>
    <row r="39" spans="2:12" x14ac:dyDescent="0.25">
      <c r="C39" t="s">
        <v>60</v>
      </c>
      <c r="D39">
        <f t="shared" ref="D39:L39" si="3">AVERAGE(D32:D38)</f>
        <v>14.742857142857144</v>
      </c>
      <c r="E39">
        <f t="shared" si="3"/>
        <v>15.414285714285715</v>
      </c>
      <c r="F39">
        <f t="shared" si="3"/>
        <v>15.442857142857141</v>
      </c>
      <c r="G39">
        <f t="shared" si="3"/>
        <v>15.714285714285714</v>
      </c>
      <c r="H39">
        <f t="shared" si="3"/>
        <v>15.728571428571426</v>
      </c>
      <c r="I39">
        <f t="shared" si="3"/>
        <v>15.471428571428573</v>
      </c>
      <c r="J39">
        <f t="shared" si="3"/>
        <v>15.414285714285715</v>
      </c>
      <c r="K39">
        <f t="shared" si="3"/>
        <v>15.37142857142857</v>
      </c>
      <c r="L39">
        <f t="shared" si="3"/>
        <v>15.4</v>
      </c>
    </row>
    <row r="42" spans="2:12" x14ac:dyDescent="0.25">
      <c r="C42">
        <v>0</v>
      </c>
      <c r="D42">
        <v>1</v>
      </c>
      <c r="E42">
        <v>2</v>
      </c>
      <c r="F42">
        <v>3</v>
      </c>
      <c r="G42">
        <v>4</v>
      </c>
      <c r="H42">
        <v>5</v>
      </c>
      <c r="I42">
        <v>6</v>
      </c>
      <c r="J42">
        <v>7</v>
      </c>
      <c r="K42">
        <v>8</v>
      </c>
      <c r="L42">
        <v>9</v>
      </c>
    </row>
    <row r="43" spans="2:12" x14ac:dyDescent="0.25">
      <c r="B43" t="s">
        <v>0</v>
      </c>
      <c r="D43">
        <f t="shared" ref="D43:L43" si="4">D9</f>
        <v>15.042857142857144</v>
      </c>
      <c r="E43">
        <f t="shared" si="4"/>
        <v>15.914285714285715</v>
      </c>
      <c r="F43">
        <f t="shared" si="4"/>
        <v>16.271428571428569</v>
      </c>
      <c r="G43">
        <f t="shared" si="4"/>
        <v>16.3</v>
      </c>
      <c r="H43">
        <f t="shared" si="4"/>
        <v>16.37142857142857</v>
      </c>
      <c r="I43">
        <f t="shared" si="4"/>
        <v>16.399999999999999</v>
      </c>
      <c r="J43">
        <f t="shared" si="4"/>
        <v>16.600000000000001</v>
      </c>
      <c r="K43">
        <f t="shared" si="4"/>
        <v>16.642857142857142</v>
      </c>
      <c r="L43">
        <f t="shared" si="4"/>
        <v>16.842857142857145</v>
      </c>
    </row>
    <row r="44" spans="2:12" x14ac:dyDescent="0.25">
      <c r="B44" t="s">
        <v>1</v>
      </c>
      <c r="D44">
        <f t="shared" ref="D44:L44" si="5">D19</f>
        <v>14.942857142857145</v>
      </c>
      <c r="E44">
        <f t="shared" si="5"/>
        <v>15.571428571428571</v>
      </c>
      <c r="F44">
        <f t="shared" si="5"/>
        <v>15.771428571428572</v>
      </c>
      <c r="G44">
        <f t="shared" si="5"/>
        <v>16.028571428571428</v>
      </c>
      <c r="H44">
        <f t="shared" si="5"/>
        <v>16.085714285714285</v>
      </c>
      <c r="I44">
        <f t="shared" si="5"/>
        <v>16.214285714285715</v>
      </c>
      <c r="J44">
        <f t="shared" si="5"/>
        <v>16.2</v>
      </c>
      <c r="K44">
        <f t="shared" si="5"/>
        <v>16</v>
      </c>
      <c r="L44">
        <f t="shared" si="5"/>
        <v>16.3</v>
      </c>
    </row>
    <row r="45" spans="2:12" x14ac:dyDescent="0.25">
      <c r="B45" t="s">
        <v>2</v>
      </c>
      <c r="D45">
        <f t="shared" ref="D45:L45" si="6">D29</f>
        <v>15.114285714285714</v>
      </c>
      <c r="E45">
        <f t="shared" si="6"/>
        <v>15.671428571428573</v>
      </c>
      <c r="F45">
        <f t="shared" si="6"/>
        <v>15.971428571428573</v>
      </c>
      <c r="G45">
        <f t="shared" si="6"/>
        <v>16.099999999999998</v>
      </c>
      <c r="H45">
        <f t="shared" si="6"/>
        <v>16.114285714285714</v>
      </c>
      <c r="I45">
        <f t="shared" si="6"/>
        <v>16.257142857142856</v>
      </c>
      <c r="J45">
        <f t="shared" si="6"/>
        <v>16.428571428571427</v>
      </c>
      <c r="K45">
        <f t="shared" si="6"/>
        <v>16.357142857142858</v>
      </c>
      <c r="L45">
        <f t="shared" si="6"/>
        <v>16.528571428571432</v>
      </c>
    </row>
    <row r="46" spans="2:12" x14ac:dyDescent="0.25">
      <c r="B46" t="s">
        <v>3</v>
      </c>
      <c r="D46">
        <f t="shared" ref="D46:L46" si="7">D39</f>
        <v>14.742857142857144</v>
      </c>
      <c r="E46">
        <f t="shared" si="7"/>
        <v>15.414285714285715</v>
      </c>
      <c r="F46">
        <f t="shared" si="7"/>
        <v>15.442857142857141</v>
      </c>
      <c r="G46">
        <f t="shared" si="7"/>
        <v>15.714285714285714</v>
      </c>
      <c r="H46">
        <f t="shared" si="7"/>
        <v>15.728571428571426</v>
      </c>
      <c r="I46">
        <f t="shared" si="7"/>
        <v>15.471428571428573</v>
      </c>
      <c r="J46">
        <f t="shared" si="7"/>
        <v>15.414285714285715</v>
      </c>
      <c r="K46">
        <f t="shared" si="7"/>
        <v>15.37142857142857</v>
      </c>
      <c r="L46">
        <f t="shared" si="7"/>
        <v>15.4</v>
      </c>
    </row>
    <row r="49" spans="1:5" x14ac:dyDescent="0.25">
      <c r="B49" t="s">
        <v>0</v>
      </c>
      <c r="C49" t="s">
        <v>1</v>
      </c>
      <c r="D49" t="s">
        <v>2</v>
      </c>
      <c r="E49" t="s">
        <v>3</v>
      </c>
    </row>
    <row r="50" spans="1:5" x14ac:dyDescent="0.25">
      <c r="A50">
        <v>1</v>
      </c>
      <c r="B50">
        <v>16.100000000000001</v>
      </c>
      <c r="C50">
        <v>15.8</v>
      </c>
      <c r="D50">
        <v>17.8</v>
      </c>
      <c r="E50">
        <v>14.6</v>
      </c>
    </row>
    <row r="51" spans="1:5" x14ac:dyDescent="0.25">
      <c r="A51">
        <v>2</v>
      </c>
      <c r="B51">
        <v>15.5</v>
      </c>
      <c r="C51">
        <v>16</v>
      </c>
      <c r="D51">
        <v>15.2</v>
      </c>
      <c r="E51">
        <v>14.1</v>
      </c>
    </row>
    <row r="52" spans="1:5" x14ac:dyDescent="0.25">
      <c r="A52">
        <v>3</v>
      </c>
      <c r="B52">
        <v>18.3</v>
      </c>
      <c r="C52">
        <v>15.1</v>
      </c>
      <c r="D52">
        <v>15.7</v>
      </c>
      <c r="E52">
        <v>13.8</v>
      </c>
    </row>
    <row r="53" spans="1:5" x14ac:dyDescent="0.25">
      <c r="A53">
        <v>4</v>
      </c>
      <c r="B53">
        <v>16.2</v>
      </c>
      <c r="C53">
        <v>16.5</v>
      </c>
      <c r="D53">
        <v>17.100000000000001</v>
      </c>
      <c r="E53">
        <v>14.3</v>
      </c>
    </row>
    <row r="54" spans="1:5" x14ac:dyDescent="0.25">
      <c r="A54">
        <v>5</v>
      </c>
      <c r="B54">
        <v>18</v>
      </c>
      <c r="C54">
        <v>16.399999999999999</v>
      </c>
      <c r="D54">
        <v>16.7</v>
      </c>
      <c r="E54">
        <v>17.8</v>
      </c>
    </row>
    <row r="55" spans="1:5" x14ac:dyDescent="0.25">
      <c r="A55">
        <v>6</v>
      </c>
      <c r="B55">
        <v>18.100000000000001</v>
      </c>
      <c r="C55">
        <v>16.7</v>
      </c>
      <c r="D55">
        <v>16.2</v>
      </c>
      <c r="E55">
        <v>17</v>
      </c>
    </row>
    <row r="56" spans="1:5" x14ac:dyDescent="0.25">
      <c r="A56">
        <v>7</v>
      </c>
      <c r="B56">
        <v>15.7</v>
      </c>
      <c r="C56">
        <v>17.600000000000001</v>
      </c>
      <c r="D56">
        <v>17</v>
      </c>
      <c r="E56">
        <v>16.2</v>
      </c>
    </row>
    <row r="57" spans="1:5" x14ac:dyDescent="0.25">
      <c r="A57" t="s">
        <v>36</v>
      </c>
      <c r="C57">
        <f>TTEST(B50:B56,C50:C56,2,2)</f>
        <v>0.34479803633586492</v>
      </c>
      <c r="D57">
        <f>TTEST(B50:B56,D50:D56,2,2)</f>
        <v>0.59448782374971643</v>
      </c>
      <c r="E57">
        <f>TTEST(B50:B56,E50:E56,2,2)</f>
        <v>8.1482067018038618E-2</v>
      </c>
    </row>
    <row r="58" spans="1:5" x14ac:dyDescent="0.25">
      <c r="D58">
        <f>TTEST(C50:C56,D50:D56,2,2)</f>
        <v>0.61925964015564217</v>
      </c>
      <c r="E58">
        <f>TTEST(C50:C56,E50:E56,2,2)</f>
        <v>0.20275602088830655</v>
      </c>
    </row>
    <row r="59" spans="1:5" x14ac:dyDescent="0.25">
      <c r="E59">
        <f>TTEST(D50:D56,E50:E56,2,2)</f>
        <v>0.12628764062126194</v>
      </c>
    </row>
    <row r="62" spans="1:5" x14ac:dyDescent="0.25">
      <c r="B62" t="s">
        <v>61</v>
      </c>
      <c r="C62" t="s">
        <v>1</v>
      </c>
      <c r="D62" t="s">
        <v>2</v>
      </c>
      <c r="E62" t="s">
        <v>3</v>
      </c>
    </row>
    <row r="63" spans="1:5" x14ac:dyDescent="0.25">
      <c r="B63" t="s">
        <v>0</v>
      </c>
      <c r="C63">
        <v>0.34479803633586492</v>
      </c>
      <c r="D63">
        <v>0.59448782374971643</v>
      </c>
      <c r="E63">
        <v>8.1482067018038618E-2</v>
      </c>
    </row>
    <row r="64" spans="1:5" x14ac:dyDescent="0.25">
      <c r="B64" t="s">
        <v>1</v>
      </c>
      <c r="D64">
        <v>0.61925964015564217</v>
      </c>
      <c r="E64">
        <v>0.20275602088830655</v>
      </c>
    </row>
    <row r="65" spans="2:5" x14ac:dyDescent="0.25">
      <c r="B65" t="s">
        <v>2</v>
      </c>
      <c r="E65">
        <v>0.12628764062126194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workbookViewId="0">
      <selection activeCell="L36" sqref="L36"/>
    </sheetView>
  </sheetViews>
  <sheetFormatPr defaultRowHeight="13.8" x14ac:dyDescent="0.25"/>
  <sheetData>
    <row r="1" spans="1:5" x14ac:dyDescent="0.25">
      <c r="A1" t="s">
        <v>23</v>
      </c>
      <c r="B1">
        <v>0.31533559598503647</v>
      </c>
      <c r="C1">
        <v>0.48592699334070916</v>
      </c>
      <c r="D1">
        <v>0.21517117106420813</v>
      </c>
      <c r="E1">
        <v>0.30970491024291419</v>
      </c>
    </row>
    <row r="2" spans="1:5" x14ac:dyDescent="0.25">
      <c r="B2" t="s">
        <v>0</v>
      </c>
      <c r="C2" t="s">
        <v>1</v>
      </c>
      <c r="D2" t="s">
        <v>2</v>
      </c>
      <c r="E2" t="s">
        <v>3</v>
      </c>
    </row>
    <row r="3" spans="1:5" x14ac:dyDescent="0.25">
      <c r="A3">
        <v>1</v>
      </c>
      <c r="B3">
        <v>1.5513999999999999</v>
      </c>
      <c r="C3">
        <v>2.0714999999999999</v>
      </c>
      <c r="D3">
        <v>1.1598999999999999</v>
      </c>
      <c r="E3">
        <v>1.1678999999999999</v>
      </c>
    </row>
    <row r="4" spans="1:5" x14ac:dyDescent="0.25">
      <c r="A4">
        <v>2</v>
      </c>
      <c r="B4">
        <v>1.6597</v>
      </c>
      <c r="C4">
        <v>1.6166</v>
      </c>
      <c r="D4">
        <v>0.69230000000000003</v>
      </c>
      <c r="E4">
        <v>0.92290000000000005</v>
      </c>
    </row>
    <row r="5" spans="1:5" x14ac:dyDescent="0.25">
      <c r="A5">
        <v>3</v>
      </c>
      <c r="B5">
        <v>1.2255</v>
      </c>
      <c r="C5">
        <v>1.2101</v>
      </c>
      <c r="D5">
        <v>1.0470999999999999</v>
      </c>
      <c r="E5">
        <v>0.75280000000000002</v>
      </c>
    </row>
    <row r="6" spans="1:5" x14ac:dyDescent="0.25">
      <c r="A6">
        <v>4</v>
      </c>
      <c r="B6">
        <v>1.5186999999999999</v>
      </c>
      <c r="C6">
        <v>1.7839</v>
      </c>
      <c r="D6">
        <v>1.0489999999999999</v>
      </c>
      <c r="E6">
        <v>0.91600000000000004</v>
      </c>
    </row>
    <row r="7" spans="1:5" x14ac:dyDescent="0.25">
      <c r="A7">
        <v>5</v>
      </c>
      <c r="B7">
        <v>0.90080000000000005</v>
      </c>
      <c r="C7">
        <v>1.3526</v>
      </c>
      <c r="D7">
        <v>1.1760999999999999</v>
      </c>
      <c r="E7">
        <v>0.4395</v>
      </c>
    </row>
    <row r="8" spans="1:5" x14ac:dyDescent="0.25">
      <c r="A8">
        <v>6</v>
      </c>
      <c r="B8">
        <v>1.877</v>
      </c>
      <c r="C8">
        <v>0.9798</v>
      </c>
      <c r="D8">
        <v>0.68630000000000002</v>
      </c>
      <c r="E8">
        <v>0.4728</v>
      </c>
    </row>
    <row r="9" spans="1:5" x14ac:dyDescent="0.25">
      <c r="A9">
        <v>7</v>
      </c>
      <c r="B9">
        <v>1.5192000000000001</v>
      </c>
      <c r="C9">
        <v>0.6522</v>
      </c>
      <c r="D9">
        <v>0.78300000000000003</v>
      </c>
      <c r="E9">
        <v>0.32669999999999999</v>
      </c>
    </row>
    <row r="10" spans="1:5" x14ac:dyDescent="0.25">
      <c r="A10" t="s">
        <v>62</v>
      </c>
      <c r="B10">
        <v>1.4646142857142856</v>
      </c>
      <c r="C10">
        <v>1.3809571428571432</v>
      </c>
      <c r="D10">
        <v>0.94195714285714283</v>
      </c>
      <c r="E10">
        <v>0.71408571428571421</v>
      </c>
    </row>
    <row r="11" spans="1:5" x14ac:dyDescent="0.25">
      <c r="A11" t="s">
        <v>36</v>
      </c>
      <c r="C11">
        <v>0.70907499458278545</v>
      </c>
      <c r="D11">
        <v>3.4998128167603904E-3</v>
      </c>
      <c r="E11">
        <v>7.3597579601662928E-4</v>
      </c>
    </row>
    <row r="12" spans="1:5" x14ac:dyDescent="0.25">
      <c r="D12">
        <v>4.9399269669659976E-2</v>
      </c>
      <c r="E12">
        <v>9.8637028054291542E-3</v>
      </c>
    </row>
    <row r="13" spans="1:5" x14ac:dyDescent="0.25">
      <c r="E13">
        <v>0.13587142663336255</v>
      </c>
    </row>
    <row r="16" spans="1:5" x14ac:dyDescent="0.25">
      <c r="B16" t="s">
        <v>11</v>
      </c>
      <c r="C16" t="s">
        <v>1</v>
      </c>
      <c r="D16" t="s">
        <v>2</v>
      </c>
      <c r="E16" t="s">
        <v>3</v>
      </c>
    </row>
    <row r="17" spans="2:12" x14ac:dyDescent="0.25">
      <c r="B17">
        <v>1.4646142857142856</v>
      </c>
      <c r="C17">
        <v>1.3809571428571432</v>
      </c>
      <c r="D17">
        <v>0.94195714285714283</v>
      </c>
      <c r="E17">
        <v>0.71408571428571421</v>
      </c>
    </row>
    <row r="19" spans="2:12" x14ac:dyDescent="0.25">
      <c r="B19" t="s">
        <v>63</v>
      </c>
      <c r="C19" t="s">
        <v>1</v>
      </c>
      <c r="D19" t="s">
        <v>2</v>
      </c>
      <c r="E19" t="s">
        <v>3</v>
      </c>
    </row>
    <row r="20" spans="2:12" x14ac:dyDescent="0.25">
      <c r="B20" t="s">
        <v>0</v>
      </c>
      <c r="C20">
        <v>0.70907499458278545</v>
      </c>
      <c r="D20">
        <v>3.4998128167603904E-3</v>
      </c>
      <c r="E20">
        <v>7.3597579601662928E-4</v>
      </c>
    </row>
    <row r="21" spans="2:12" x14ac:dyDescent="0.25">
      <c r="B21" t="s">
        <v>1</v>
      </c>
      <c r="D21">
        <v>4.9399269669659976E-2</v>
      </c>
      <c r="E21">
        <v>9.8637028054291542E-3</v>
      </c>
    </row>
    <row r="22" spans="2:12" x14ac:dyDescent="0.25">
      <c r="B22" t="s">
        <v>2</v>
      </c>
      <c r="E22">
        <v>0.13587142663336255</v>
      </c>
    </row>
    <row r="24" spans="2:12" x14ac:dyDescent="0.25">
      <c r="H24" t="s">
        <v>49</v>
      </c>
      <c r="I24" t="s">
        <v>11</v>
      </c>
      <c r="J24" t="s">
        <v>1</v>
      </c>
      <c r="K24" t="s">
        <v>2</v>
      </c>
      <c r="L24" t="s">
        <v>3</v>
      </c>
    </row>
    <row r="25" spans="2:12" x14ac:dyDescent="0.25">
      <c r="B25" t="s">
        <v>64</v>
      </c>
      <c r="C25" t="s">
        <v>1</v>
      </c>
      <c r="D25" t="s">
        <v>2</v>
      </c>
      <c r="E25" t="s">
        <v>3</v>
      </c>
      <c r="H25">
        <v>1</v>
      </c>
      <c r="I25">
        <v>1654.7394750000001</v>
      </c>
      <c r="J25">
        <v>1396.6972675</v>
      </c>
      <c r="K25">
        <v>829.58953599999995</v>
      </c>
      <c r="L25">
        <v>946.67716400000006</v>
      </c>
    </row>
    <row r="26" spans="2:12" x14ac:dyDescent="0.25">
      <c r="B26" t="s">
        <v>37</v>
      </c>
      <c r="C26">
        <v>27.253183303854701</v>
      </c>
      <c r="D26">
        <v>37.211126578459599</v>
      </c>
      <c r="E26">
        <v>57.244134013821402</v>
      </c>
      <c r="H26">
        <v>2</v>
      </c>
      <c r="I26">
        <v>1271.766016</v>
      </c>
      <c r="J26">
        <v>1090.827</v>
      </c>
      <c r="K26">
        <v>1164.8136960000002</v>
      </c>
      <c r="L26">
        <v>775.9732365000001</v>
      </c>
    </row>
    <row r="27" spans="2:12" x14ac:dyDescent="0.25">
      <c r="B27" t="s">
        <v>38</v>
      </c>
      <c r="C27">
        <v>6.5407807575494317E-2</v>
      </c>
      <c r="D27">
        <v>9.5503401456000191E-3</v>
      </c>
      <c r="E27">
        <v>8.1635561851901178E-4</v>
      </c>
      <c r="H27">
        <v>3</v>
      </c>
      <c r="I27">
        <v>1290.7373590000002</v>
      </c>
      <c r="J27">
        <v>718.52426450000007</v>
      </c>
      <c r="K27">
        <v>718.03881000000001</v>
      </c>
      <c r="L27">
        <v>527.09614199999987</v>
      </c>
    </row>
    <row r="28" spans="2:12" x14ac:dyDescent="0.25">
      <c r="B28" t="s">
        <v>47</v>
      </c>
      <c r="C28">
        <v>2.7698966511718998E-3</v>
      </c>
      <c r="D28">
        <v>0.21194406551610329</v>
      </c>
      <c r="E28">
        <v>7.7618224774698694E-2</v>
      </c>
      <c r="H28">
        <v>4</v>
      </c>
      <c r="I28">
        <v>1195.390026</v>
      </c>
      <c r="J28">
        <v>947.7174960000001</v>
      </c>
      <c r="K28">
        <v>772.96814600000005</v>
      </c>
      <c r="L28">
        <v>169.04088449999998</v>
      </c>
    </row>
    <row r="29" spans="2:12" x14ac:dyDescent="0.25">
      <c r="B29" t="s">
        <v>39</v>
      </c>
      <c r="C29">
        <v>5.7118890395325597</v>
      </c>
      <c r="D29">
        <v>35.685651024648102</v>
      </c>
      <c r="E29">
        <v>51.244111077514297</v>
      </c>
      <c r="H29">
        <v>5</v>
      </c>
      <c r="I29">
        <v>1177.2347220000001</v>
      </c>
      <c r="J29">
        <v>895.2951149999999</v>
      </c>
      <c r="K29">
        <v>874.75112200000001</v>
      </c>
      <c r="L29">
        <v>603.21299249999993</v>
      </c>
    </row>
    <row r="30" spans="2:12" x14ac:dyDescent="0.25">
      <c r="B30" t="s">
        <v>40</v>
      </c>
      <c r="C30">
        <v>0.709074994582785</v>
      </c>
      <c r="D30">
        <v>3.4998128167603904E-3</v>
      </c>
      <c r="E30">
        <v>7.3597579601662928E-4</v>
      </c>
      <c r="H30">
        <v>6</v>
      </c>
      <c r="I30">
        <v>1269.8636895</v>
      </c>
      <c r="J30">
        <v>644.12222399999985</v>
      </c>
      <c r="K30">
        <v>418.48341550000004</v>
      </c>
      <c r="L30">
        <v>283.02190399999995</v>
      </c>
    </row>
    <row r="31" spans="2:12" x14ac:dyDescent="0.25">
      <c r="B31" t="s">
        <v>48</v>
      </c>
      <c r="C31">
        <v>0.54098363625198798</v>
      </c>
      <c r="D31">
        <v>0.31764388859411041</v>
      </c>
      <c r="E31">
        <v>1.785616915379724E-2</v>
      </c>
      <c r="H31">
        <v>7</v>
      </c>
      <c r="I31">
        <v>624.47407200000009</v>
      </c>
      <c r="J31">
        <v>478.80595399999993</v>
      </c>
      <c r="K31">
        <v>548.49223849999998</v>
      </c>
      <c r="L31">
        <v>322.47314999999998</v>
      </c>
    </row>
    <row r="32" spans="2:12" x14ac:dyDescent="0.25">
      <c r="H32" t="s">
        <v>62</v>
      </c>
    </row>
    <row r="33" spans="8:12" x14ac:dyDescent="0.25">
      <c r="H33" t="s">
        <v>50</v>
      </c>
      <c r="I33">
        <f>STDEV(I25:I31)</f>
        <v>304.35977162314254</v>
      </c>
      <c r="J33">
        <f t="shared" ref="J33:L33" si="0">STDEV(J25:J31)</f>
        <v>305.20281673531292</v>
      </c>
      <c r="K33">
        <f t="shared" si="0"/>
        <v>239.85252424578098</v>
      </c>
      <c r="L33">
        <f t="shared" si="0"/>
        <v>280.7359064569215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5"/>
  <sheetViews>
    <sheetView workbookViewId="0">
      <selection activeCell="F39" sqref="F39"/>
    </sheetView>
  </sheetViews>
  <sheetFormatPr defaultRowHeight="13.8" x14ac:dyDescent="0.25"/>
  <sheetData>
    <row r="2" spans="1:15" x14ac:dyDescent="0.25">
      <c r="A2" t="s">
        <v>6</v>
      </c>
      <c r="B2">
        <v>5.2301929500375523E-2</v>
      </c>
      <c r="C2">
        <v>9.8057655153940756E-2</v>
      </c>
      <c r="D2">
        <v>0.1080744350429768</v>
      </c>
      <c r="E2" t="s">
        <v>6</v>
      </c>
      <c r="F2" s="10" t="s">
        <v>7</v>
      </c>
      <c r="G2" s="10"/>
      <c r="H2" s="10"/>
      <c r="I2" t="s">
        <v>10</v>
      </c>
      <c r="K2" s="5"/>
      <c r="O2" s="4" t="s">
        <v>41</v>
      </c>
    </row>
    <row r="3" spans="1:15" x14ac:dyDescent="0.25">
      <c r="A3">
        <v>800</v>
      </c>
      <c r="B3">
        <v>1.1742875479791881</v>
      </c>
      <c r="C3">
        <v>1.1692001241950907</v>
      </c>
      <c r="D3">
        <v>1.1488504290587009</v>
      </c>
      <c r="E3">
        <v>8.6144673232430996E-2</v>
      </c>
      <c r="F3">
        <v>1.0881428747467572</v>
      </c>
      <c r="G3">
        <v>1.0830554509626598</v>
      </c>
      <c r="H3">
        <v>1.06270575582627</v>
      </c>
      <c r="I3">
        <v>1.0779680271785601</v>
      </c>
      <c r="K3" s="5"/>
      <c r="O3" s="4" t="s">
        <v>44</v>
      </c>
    </row>
    <row r="4" spans="1:15" x14ac:dyDescent="0.25">
      <c r="A4">
        <v>400</v>
      </c>
      <c r="B4">
        <v>0.88628571528117739</v>
      </c>
      <c r="C4">
        <v>0.968588213398066</v>
      </c>
      <c r="D4">
        <v>1.056622140708706</v>
      </c>
      <c r="E4">
        <v>8.6144673232431024E-2</v>
      </c>
      <c r="F4">
        <v>0.80014104204874636</v>
      </c>
      <c r="G4">
        <v>0.88244354016563498</v>
      </c>
      <c r="H4">
        <v>0.97047746747627506</v>
      </c>
      <c r="I4">
        <v>0.88435401656355206</v>
      </c>
      <c r="K4" s="5"/>
    </row>
    <row r="5" spans="1:15" x14ac:dyDescent="0.25">
      <c r="A5">
        <v>200</v>
      </c>
      <c r="B5">
        <v>0.70223581594848716</v>
      </c>
      <c r="C5">
        <v>0.81736213331269791</v>
      </c>
      <c r="D5">
        <v>0.725791679081492</v>
      </c>
      <c r="E5">
        <v>8.6144673232431024E-2</v>
      </c>
      <c r="F5">
        <v>0.61609114271605614</v>
      </c>
      <c r="G5">
        <v>0.73121746008026689</v>
      </c>
      <c r="H5">
        <v>0.63964700584906098</v>
      </c>
      <c r="I5">
        <v>0.66231853621512793</v>
      </c>
      <c r="K5" s="5"/>
    </row>
    <row r="6" spans="1:15" x14ac:dyDescent="0.25">
      <c r="A6">
        <v>100</v>
      </c>
      <c r="B6">
        <v>0.65719673851157601</v>
      </c>
      <c r="C6">
        <v>0.64736701719910905</v>
      </c>
      <c r="D6">
        <v>0.70482367820605729</v>
      </c>
      <c r="E6">
        <v>8.6144673232431024E-2</v>
      </c>
      <c r="F6">
        <v>0.57105206527914498</v>
      </c>
      <c r="G6">
        <v>0.56122234396667803</v>
      </c>
      <c r="H6">
        <v>0.61867900497362627</v>
      </c>
      <c r="I6">
        <v>0.58365113807314972</v>
      </c>
      <c r="K6" s="5"/>
    </row>
    <row r="7" spans="1:15" x14ac:dyDescent="0.25">
      <c r="A7">
        <v>50</v>
      </c>
      <c r="B7">
        <v>0.60960011357201938</v>
      </c>
      <c r="C7">
        <v>0.5681510319452151</v>
      </c>
      <c r="D7">
        <v>0.5681510319452151</v>
      </c>
      <c r="E7">
        <v>8.6144673232431024E-2</v>
      </c>
      <c r="F7">
        <v>0.52345544033958835</v>
      </c>
      <c r="G7">
        <v>0.48200635871278408</v>
      </c>
      <c r="H7">
        <v>0.48200635871278408</v>
      </c>
      <c r="I7">
        <v>0.49582271925505217</v>
      </c>
    </row>
    <row r="9" spans="1:15" x14ac:dyDescent="0.25">
      <c r="A9" s="3"/>
      <c r="B9" s="6"/>
      <c r="C9" s="6"/>
      <c r="D9" s="3"/>
      <c r="E9" t="s">
        <v>6</v>
      </c>
      <c r="F9" s="10" t="s">
        <v>7</v>
      </c>
      <c r="G9" s="10"/>
      <c r="H9" s="10"/>
      <c r="I9" s="10" t="s">
        <v>9</v>
      </c>
      <c r="J9" s="10"/>
      <c r="K9" s="10"/>
      <c r="L9" t="s">
        <v>10</v>
      </c>
      <c r="M9" t="s">
        <v>4</v>
      </c>
      <c r="N9" s="3"/>
    </row>
    <row r="10" spans="1:15" x14ac:dyDescent="0.25">
      <c r="A10" s="7" t="s">
        <v>42</v>
      </c>
      <c r="B10" s="6">
        <v>0.53941392399756016</v>
      </c>
      <c r="C10" s="6">
        <v>0.52686826719347701</v>
      </c>
      <c r="D10" s="6">
        <v>0.54610538183978419</v>
      </c>
      <c r="E10" s="3">
        <v>8.6144673232430996E-2</v>
      </c>
      <c r="F10" s="3">
        <f>B10-E10</f>
        <v>0.45326925076512914</v>
      </c>
      <c r="G10" s="3">
        <f>C10-E10</f>
        <v>0.44072359396104599</v>
      </c>
      <c r="H10" s="3">
        <f>D10-E10</f>
        <v>0.45996070860735316</v>
      </c>
      <c r="I10" s="3">
        <v>25.922755905085509</v>
      </c>
      <c r="J10" s="3">
        <v>11.946457214429421</v>
      </c>
      <c r="K10" s="3">
        <v>33.377273029164506</v>
      </c>
      <c r="L10" s="3">
        <v>23.74882871622648</v>
      </c>
      <c r="M10" s="3"/>
      <c r="N10" s="3"/>
    </row>
    <row r="11" spans="1:15" x14ac:dyDescent="0.25">
      <c r="A11" s="7" t="s">
        <v>43</v>
      </c>
      <c r="B11" s="6">
        <v>0.63100152229906192</v>
      </c>
      <c r="C11" s="6">
        <v>0.64000521411112421</v>
      </c>
      <c r="D11" s="6">
        <v>0.64590837743625329</v>
      </c>
      <c r="E11" s="3">
        <v>8.6144673232431024E-2</v>
      </c>
      <c r="F11" s="3">
        <f>B11-E11</f>
        <v>0.5448568490666309</v>
      </c>
      <c r="G11" s="3">
        <f>C11-E11</f>
        <v>0.55386054087869319</v>
      </c>
      <c r="H11" s="3">
        <f>D11-E11</f>
        <v>0.55976370420382227</v>
      </c>
      <c r="I11" s="3">
        <v>127.95453074249409</v>
      </c>
      <c r="J11" s="3">
        <v>137.98495705250133</v>
      </c>
      <c r="K11" s="3">
        <v>144.56128662536821</v>
      </c>
      <c r="L11" s="3">
        <v>136.83359147345456</v>
      </c>
      <c r="M11" s="3">
        <v>1.3993808710278401E-4</v>
      </c>
      <c r="N11" s="3" t="s">
        <v>45</v>
      </c>
    </row>
    <row r="12" spans="1:15" x14ac:dyDescent="0.25">
      <c r="A12" s="7" t="s">
        <v>12</v>
      </c>
      <c r="B12" s="6">
        <v>0.81922045119907905</v>
      </c>
      <c r="C12" s="6">
        <v>0.87411255304885005</v>
      </c>
      <c r="D12" s="6">
        <v>0.74982794085278848</v>
      </c>
      <c r="E12" s="3">
        <v>8.6144673232431024E-2</v>
      </c>
      <c r="F12" s="3">
        <f>B12-E12</f>
        <v>0.73307577796664802</v>
      </c>
      <c r="G12" s="3">
        <f>C12-E12</f>
        <v>0.78796787981641903</v>
      </c>
      <c r="H12" s="3">
        <f>D12-E12</f>
        <v>0.66368326762035745</v>
      </c>
      <c r="I12" s="3">
        <v>337.63697388774546</v>
      </c>
      <c r="J12" s="3">
        <v>398.78868744016967</v>
      </c>
      <c r="K12" s="3">
        <v>260.33130016817188</v>
      </c>
      <c r="L12" s="3">
        <v>332.25232049869567</v>
      </c>
      <c r="M12" s="8">
        <v>1.6017967327117484E-3</v>
      </c>
      <c r="N12" s="3" t="s">
        <v>45</v>
      </c>
    </row>
    <row r="13" spans="1:15" x14ac:dyDescent="0.25">
      <c r="A13" s="7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>
        <v>8.3810644747685237E-3</v>
      </c>
      <c r="N13" s="3" t="s">
        <v>45</v>
      </c>
    </row>
    <row r="14" spans="1:15" x14ac:dyDescent="0.25">
      <c r="A14" s="5"/>
      <c r="F14" s="9"/>
      <c r="G14" s="9"/>
      <c r="H14" s="9"/>
      <c r="I14" s="9"/>
      <c r="J14" s="9"/>
      <c r="K14" s="9"/>
    </row>
    <row r="15" spans="1:15" x14ac:dyDescent="0.25">
      <c r="G15" s="9"/>
      <c r="H15" s="9"/>
      <c r="I15" s="9"/>
      <c r="J15" s="9"/>
      <c r="K15" s="9"/>
      <c r="L15" s="9"/>
    </row>
  </sheetData>
  <mergeCells count="3">
    <mergeCell ref="F9:H9"/>
    <mergeCell ref="I9:K9"/>
    <mergeCell ref="F2:H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4"/>
  <sheetViews>
    <sheetView workbookViewId="0">
      <selection activeCell="G19" sqref="G19"/>
    </sheetView>
  </sheetViews>
  <sheetFormatPr defaultRowHeight="13.8" x14ac:dyDescent="0.25"/>
  <cols>
    <col min="12" max="12" width="12.77734375" bestFit="1" customWidth="1"/>
  </cols>
  <sheetData>
    <row r="2" spans="1:15" x14ac:dyDescent="0.25">
      <c r="A2" t="s">
        <v>6</v>
      </c>
      <c r="B2">
        <v>7.2377726839578035E-2</v>
      </c>
      <c r="C2">
        <v>6.9937192215006203E-2</v>
      </c>
      <c r="D2">
        <v>6.9750886057918113E-2</v>
      </c>
      <c r="F2" s="2" t="s">
        <v>8</v>
      </c>
      <c r="I2" t="s">
        <v>10</v>
      </c>
    </row>
    <row r="3" spans="1:15" ht="20.25" customHeight="1" x14ac:dyDescent="0.25">
      <c r="A3">
        <v>1200</v>
      </c>
      <c r="B3">
        <v>1.0858692270914065</v>
      </c>
      <c r="C3">
        <v>1.1109342779251754</v>
      </c>
      <c r="D3">
        <v>1.4081620676658304</v>
      </c>
      <c r="E3">
        <v>7.068860170416745E-2</v>
      </c>
      <c r="F3">
        <v>1.0151806253872391</v>
      </c>
      <c r="G3">
        <v>1.0402456762210079</v>
      </c>
      <c r="H3">
        <v>1.3374734659616629</v>
      </c>
      <c r="I3">
        <v>1.1309665891899701</v>
      </c>
      <c r="O3" s="1" t="s">
        <v>5</v>
      </c>
    </row>
    <row r="4" spans="1:15" x14ac:dyDescent="0.25">
      <c r="A4">
        <v>600</v>
      </c>
      <c r="B4">
        <v>0.84854814952654145</v>
      </c>
      <c r="C4">
        <v>0.91303687830678149</v>
      </c>
      <c r="D4">
        <v>0.92270757144873317</v>
      </c>
      <c r="E4">
        <v>7.068860170416745E-2</v>
      </c>
      <c r="F4">
        <v>0.77785954782237399</v>
      </c>
      <c r="G4">
        <v>0.84234827660261402</v>
      </c>
      <c r="H4">
        <v>0.8520189697445657</v>
      </c>
      <c r="I4">
        <v>0.82407559805651787</v>
      </c>
    </row>
    <row r="5" spans="1:15" x14ac:dyDescent="0.25">
      <c r="A5">
        <v>300</v>
      </c>
      <c r="B5">
        <v>0.58145721049555443</v>
      </c>
      <c r="C5">
        <v>0.63493611975226749</v>
      </c>
      <c r="D5">
        <v>0.69646619432222689</v>
      </c>
      <c r="E5">
        <v>7.0688601704167506E-2</v>
      </c>
      <c r="F5">
        <v>0.51076860879138697</v>
      </c>
      <c r="G5">
        <v>0.56424751804810003</v>
      </c>
      <c r="H5">
        <v>0.62577759261805943</v>
      </c>
      <c r="I5">
        <v>0.56693123981918214</v>
      </c>
    </row>
    <row r="6" spans="1:15" x14ac:dyDescent="0.25">
      <c r="A6">
        <v>150</v>
      </c>
      <c r="B6">
        <v>0.48065963238647053</v>
      </c>
      <c r="C6">
        <v>0.50457717558204251</v>
      </c>
      <c r="D6">
        <v>0.49158719370328352</v>
      </c>
      <c r="E6">
        <v>7.0688601704167506E-2</v>
      </c>
      <c r="F6">
        <v>0.40997103068230301</v>
      </c>
      <c r="G6">
        <v>0.43388857387787499</v>
      </c>
      <c r="H6">
        <v>0.420898591999116</v>
      </c>
      <c r="I6">
        <v>0.42158606551976469</v>
      </c>
    </row>
    <row r="7" spans="1:15" x14ac:dyDescent="0.25">
      <c r="A7">
        <v>75</v>
      </c>
      <c r="B7">
        <v>0.42023305293301572</v>
      </c>
      <c r="C7">
        <v>0.28965141474982453</v>
      </c>
      <c r="D7">
        <v>0.31573479182185882</v>
      </c>
      <c r="E7">
        <v>7.0688601704167506E-2</v>
      </c>
      <c r="F7">
        <v>0.3495444512288482</v>
      </c>
      <c r="G7">
        <v>0.21896281304565701</v>
      </c>
      <c r="H7">
        <v>0.2450461901176913</v>
      </c>
      <c r="I7">
        <v>0.27118448479739882</v>
      </c>
    </row>
    <row r="10" spans="1:15" x14ac:dyDescent="0.25">
      <c r="E10" t="s">
        <v>6</v>
      </c>
      <c r="F10" s="10" t="s">
        <v>7</v>
      </c>
      <c r="G10" s="10"/>
      <c r="H10" s="10"/>
      <c r="I10" s="10" t="s">
        <v>9</v>
      </c>
      <c r="J10" s="10"/>
      <c r="K10" s="10"/>
      <c r="L10" t="s">
        <v>10</v>
      </c>
      <c r="M10" t="s">
        <v>4</v>
      </c>
    </row>
    <row r="11" spans="1:15" x14ac:dyDescent="0.25">
      <c r="A11" t="s">
        <v>0</v>
      </c>
      <c r="B11">
        <v>0.29049997640032377</v>
      </c>
      <c r="C11">
        <v>0.35534566894177566</v>
      </c>
      <c r="D11">
        <v>0.31485110552017043</v>
      </c>
      <c r="E11">
        <v>7.068860170416745E-2</v>
      </c>
      <c r="F11">
        <v>0.21981137469615633</v>
      </c>
      <c r="G11">
        <v>0.2846570672376082</v>
      </c>
      <c r="H11">
        <v>0.24416250381600299</v>
      </c>
      <c r="I11">
        <v>11.637661236309087</v>
      </c>
      <c r="J11">
        <v>88.553712839853588</v>
      </c>
      <c r="K11">
        <v>40.521502715670444</v>
      </c>
      <c r="L11">
        <v>46.90429226394437</v>
      </c>
    </row>
    <row r="12" spans="1:15" x14ac:dyDescent="0.25">
      <c r="A12" t="s">
        <v>1</v>
      </c>
      <c r="B12">
        <v>0.50927631543041718</v>
      </c>
      <c r="C12">
        <v>0.38179806981894587</v>
      </c>
      <c r="D12">
        <v>0.46449062702244148</v>
      </c>
      <c r="E12">
        <v>7.068860170416745E-2</v>
      </c>
      <c r="F12">
        <v>0.43858771372624977</v>
      </c>
      <c r="G12">
        <v>0.31110946811477841</v>
      </c>
      <c r="H12">
        <v>0.39380202531827402</v>
      </c>
      <c r="I12">
        <v>271.13696678719793</v>
      </c>
      <c r="J12">
        <v>119.9299562133894</v>
      </c>
      <c r="K12">
        <v>218.01488287258607</v>
      </c>
      <c r="L12">
        <v>203.02726862439113</v>
      </c>
      <c r="M12">
        <v>3.4687910867615634E-2</v>
      </c>
      <c r="N12" t="s">
        <v>46</v>
      </c>
    </row>
    <row r="13" spans="1:15" x14ac:dyDescent="0.25">
      <c r="A13" t="s">
        <v>2</v>
      </c>
      <c r="B13">
        <v>0.60642374843838898</v>
      </c>
      <c r="C13">
        <v>0.5010029956891483</v>
      </c>
      <c r="D13">
        <v>0.60237838525601106</v>
      </c>
      <c r="E13">
        <v>7.0688601704167506E-2</v>
      </c>
      <c r="F13">
        <v>0.53573514673422151</v>
      </c>
      <c r="G13">
        <v>0.43031439398498078</v>
      </c>
      <c r="H13">
        <v>0.5316897835518436</v>
      </c>
      <c r="I13">
        <v>386.36739578780617</v>
      </c>
      <c r="J13">
        <v>261.32365362464225</v>
      </c>
      <c r="K13">
        <v>381.56902983478687</v>
      </c>
      <c r="L13">
        <v>343.08669308241178</v>
      </c>
      <c r="M13">
        <v>3.1533550817623257E-3</v>
      </c>
      <c r="N13" t="s">
        <v>45</v>
      </c>
    </row>
    <row r="14" spans="1:15" x14ac:dyDescent="0.25">
      <c r="M14">
        <v>3.1533550817623257E-3</v>
      </c>
      <c r="N14" t="s">
        <v>45</v>
      </c>
    </row>
  </sheetData>
  <mergeCells count="2">
    <mergeCell ref="F10:H10"/>
    <mergeCell ref="I10:K1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Volume</vt:lpstr>
      <vt:lpstr>Body Weight</vt:lpstr>
      <vt:lpstr>Tumor weight</vt:lpstr>
      <vt:lpstr>IFN-γ</vt:lpstr>
      <vt:lpstr>IL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1-26T11:23:38Z</dcterms:modified>
</cp:coreProperties>
</file>